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3040" windowHeight="8807"/>
  </bookViews>
  <sheets>
    <sheet name="regulators" sheetId="2" r:id="rId1"/>
    <sheet name="GO term analysis" sheetId="3" r:id="rId2"/>
  </sheets>
  <definedNames>
    <definedName name="_xlnm._FilterDatabase" localSheetId="0" hidden="1">regulators!$A$1:$J$316</definedName>
  </definedNames>
  <calcPr calcId="144525"/>
</workbook>
</file>

<file path=xl/sharedStrings.xml><?xml version="1.0" encoding="utf-8"?>
<sst xmlns="http://schemas.openxmlformats.org/spreadsheetml/2006/main" count="1160" uniqueCount="540">
  <si>
    <t>IDs</t>
  </si>
  <si>
    <t>Mitotic.PGCs</t>
  </si>
  <si>
    <t>Mitotic.arrest.PGCs</t>
  </si>
  <si>
    <t>Q-ProSPG</t>
  </si>
  <si>
    <t>T-ProSPG</t>
  </si>
  <si>
    <t>Undiff.ed.SPG</t>
  </si>
  <si>
    <t>Diff.ing.SPG</t>
  </si>
  <si>
    <t>cluster</t>
  </si>
  <si>
    <t>canonical TF</t>
  </si>
  <si>
    <t>Pum3</t>
  </si>
  <si>
    <t>Mitotic PGCs</t>
  </si>
  <si>
    <t>no</t>
  </si>
  <si>
    <t>Rpp25</t>
  </si>
  <si>
    <t>Exosc3</t>
  </si>
  <si>
    <t>Bmyc</t>
  </si>
  <si>
    <t>Gtf2a2</t>
  </si>
  <si>
    <t>Gm10053</t>
  </si>
  <si>
    <t>Klf6</t>
  </si>
  <si>
    <t>yes</t>
  </si>
  <si>
    <t>Mycn</t>
  </si>
  <si>
    <t>Tgif1</t>
  </si>
  <si>
    <t>Cpeb1</t>
  </si>
  <si>
    <t>Tpi1</t>
  </si>
  <si>
    <t>Mthfd1</t>
  </si>
  <si>
    <t>Got1</t>
  </si>
  <si>
    <t>Rbm17</t>
  </si>
  <si>
    <t>Tfap2c</t>
  </si>
  <si>
    <t>Hspa5</t>
  </si>
  <si>
    <t>Rest</t>
  </si>
  <si>
    <t>Rps10</t>
  </si>
  <si>
    <t>Las1l</t>
  </si>
  <si>
    <t>Pml</t>
  </si>
  <si>
    <t>Sox2</t>
  </si>
  <si>
    <t>Zmat2</t>
  </si>
  <si>
    <t>Atf4</t>
  </si>
  <si>
    <t>Spag7</t>
  </si>
  <si>
    <t>Nmral1</t>
  </si>
  <si>
    <t>Sox15</t>
  </si>
  <si>
    <t>Rhox6</t>
  </si>
  <si>
    <t>Zfp422</t>
  </si>
  <si>
    <t>Duxbl1</t>
  </si>
  <si>
    <t>Mybl2</t>
  </si>
  <si>
    <t>Peg3</t>
  </si>
  <si>
    <t>Mkx</t>
  </si>
  <si>
    <t>Grhpr</t>
  </si>
  <si>
    <t>Pitx2</t>
  </si>
  <si>
    <t>Esrrb</t>
  </si>
  <si>
    <t>Prdm14</t>
  </si>
  <si>
    <t>Clk1</t>
  </si>
  <si>
    <t>Zscan10</t>
  </si>
  <si>
    <t>Tet1</t>
  </si>
  <si>
    <t>Nanog</t>
  </si>
  <si>
    <t>Xrcc4</t>
  </si>
  <si>
    <t>Zic3</t>
  </si>
  <si>
    <t>Duxbl2</t>
  </si>
  <si>
    <t>Zswim1</t>
  </si>
  <si>
    <t>Ing4</t>
  </si>
  <si>
    <t>Zfp444</t>
  </si>
  <si>
    <t>Zfp771</t>
  </si>
  <si>
    <t>Lrrfip1</t>
  </si>
  <si>
    <t>Pou5f1</t>
  </si>
  <si>
    <t>Hmg20b</t>
  </si>
  <si>
    <t>Cycs</t>
  </si>
  <si>
    <t>Zfp42</t>
  </si>
  <si>
    <t>Snd1</t>
  </si>
  <si>
    <t>Med30</t>
  </si>
  <si>
    <t>Ppp5c</t>
  </si>
  <si>
    <t>Trip10</t>
  </si>
  <si>
    <t>Ssrp1</t>
  </si>
  <si>
    <t>Timm44</t>
  </si>
  <si>
    <t>Mitotic arrest PGCs</t>
  </si>
  <si>
    <t>Tfdp2</t>
  </si>
  <si>
    <t>Kat2a</t>
  </si>
  <si>
    <t>Sall4</t>
  </si>
  <si>
    <t>Arntl2</t>
  </si>
  <si>
    <t>Parp1</t>
  </si>
  <si>
    <t>Uqcrb</t>
  </si>
  <si>
    <t>Ruvbl1</t>
  </si>
  <si>
    <t>Xrcc1</t>
  </si>
  <si>
    <t>Nelfa</t>
  </si>
  <si>
    <t>Cnot3</t>
  </si>
  <si>
    <t>Nmi</t>
  </si>
  <si>
    <t>Dmap1</t>
  </si>
  <si>
    <t>Zbtb20</t>
  </si>
  <si>
    <t>Smarcb1</t>
  </si>
  <si>
    <t>Zscan21</t>
  </si>
  <si>
    <t>Hesx1</t>
  </si>
  <si>
    <t>Zfp414</t>
  </si>
  <si>
    <t>Rpl6</t>
  </si>
  <si>
    <t>Dus3l</t>
  </si>
  <si>
    <t>Pqbp1</t>
  </si>
  <si>
    <t>Foxr1</t>
  </si>
  <si>
    <t>Zfp667</t>
  </si>
  <si>
    <t>Zscan18</t>
  </si>
  <si>
    <t>Ash2l</t>
  </si>
  <si>
    <t>Nr1h2</t>
  </si>
  <si>
    <t>Rps4x</t>
  </si>
  <si>
    <t>Pkm</t>
  </si>
  <si>
    <t>Anxa11</t>
  </si>
  <si>
    <t>Mef2c</t>
  </si>
  <si>
    <t>Esx1</t>
  </si>
  <si>
    <t>Pbx3</t>
  </si>
  <si>
    <t>Zbtb38</t>
  </si>
  <si>
    <t>Klf10</t>
  </si>
  <si>
    <t>Aspscr1</t>
  </si>
  <si>
    <t>Hmga1</t>
  </si>
  <si>
    <t>Zfp622</t>
  </si>
  <si>
    <t>Aggf1</t>
  </si>
  <si>
    <t>Irf6</t>
  </si>
  <si>
    <t>Suclg1</t>
  </si>
  <si>
    <t>Dusp26</t>
  </si>
  <si>
    <t>Dmrtc2</t>
  </si>
  <si>
    <t>Tcf7</t>
  </si>
  <si>
    <t>Klf7</t>
  </si>
  <si>
    <t>Luzp1</t>
  </si>
  <si>
    <t>Foxp1</t>
  </si>
  <si>
    <t>Rab2a</t>
  </si>
  <si>
    <t>Mrpl1</t>
  </si>
  <si>
    <t>Figla</t>
  </si>
  <si>
    <t>Dnmt3a</t>
  </si>
  <si>
    <t>Ddx20</t>
  </si>
  <si>
    <t>Vamp3</t>
  </si>
  <si>
    <t>Mdm2</t>
  </si>
  <si>
    <t>Gm10269</t>
  </si>
  <si>
    <t>Pbx4</t>
  </si>
  <si>
    <t>Dbx2</t>
  </si>
  <si>
    <t>Grhl2</t>
  </si>
  <si>
    <t>Tbp</t>
  </si>
  <si>
    <t>Cxxc1</t>
  </si>
  <si>
    <t>Spats2</t>
  </si>
  <si>
    <t>Phlda2</t>
  </si>
  <si>
    <t>Gtf2f1</t>
  </si>
  <si>
    <t>Zfp467</t>
  </si>
  <si>
    <t>Zrsr1</t>
  </si>
  <si>
    <t>Bhlhe41</t>
  </si>
  <si>
    <t>Tsn</t>
  </si>
  <si>
    <t>Prdx5</t>
  </si>
  <si>
    <t>Yeats4</t>
  </si>
  <si>
    <t>Psmc2</t>
  </si>
  <si>
    <t>Rnf138</t>
  </si>
  <si>
    <t>Gtf3c2</t>
  </si>
  <si>
    <t>Deaf1</t>
  </si>
  <si>
    <t>Cers3</t>
  </si>
  <si>
    <t>Bbx</t>
  </si>
  <si>
    <t>Abcf2</t>
  </si>
  <si>
    <t>Gtf2b</t>
  </si>
  <si>
    <t>Trmo</t>
  </si>
  <si>
    <t>Ywhaz</t>
  </si>
  <si>
    <t>Psmd12</t>
  </si>
  <si>
    <t>Pik3c3</t>
  </si>
  <si>
    <t>Zbtb43</t>
  </si>
  <si>
    <t>Diablo</t>
  </si>
  <si>
    <t>Arntl</t>
  </si>
  <si>
    <t>Tsnax</t>
  </si>
  <si>
    <t>Rpl35</t>
  </si>
  <si>
    <t>Zfp787</t>
  </si>
  <si>
    <t>Zcchc14</t>
  </si>
  <si>
    <t>Pdcd11</t>
  </si>
  <si>
    <t>Tagln2</t>
  </si>
  <si>
    <t>Gm2000</t>
  </si>
  <si>
    <t>Prdm16</t>
  </si>
  <si>
    <t>Lef1</t>
  </si>
  <si>
    <t>Kdm2a</t>
  </si>
  <si>
    <t>Rhox13</t>
  </si>
  <si>
    <t>Sft2d1</t>
  </si>
  <si>
    <t>Tsc22d4</t>
  </si>
  <si>
    <t>Cat</t>
  </si>
  <si>
    <t>Git2</t>
  </si>
  <si>
    <t>Tgif2</t>
  </si>
  <si>
    <t>Htatip2</t>
  </si>
  <si>
    <t>Tbpl1</t>
  </si>
  <si>
    <t>Ddx4</t>
  </si>
  <si>
    <t>Hdac6</t>
  </si>
  <si>
    <t>Thap1</t>
  </si>
  <si>
    <t>Msi1</t>
  </si>
  <si>
    <t>Rbm22</t>
  </si>
  <si>
    <t>Zfp131</t>
  </si>
  <si>
    <t>Magoh</t>
  </si>
  <si>
    <t>Psma6</t>
  </si>
  <si>
    <t>Gsc</t>
  </si>
  <si>
    <t>Rora</t>
  </si>
  <si>
    <t>Zfp296</t>
  </si>
  <si>
    <t>Id4</t>
  </si>
  <si>
    <t>Esrp1</t>
  </si>
  <si>
    <t>Zcchc17</t>
  </si>
  <si>
    <t>Dlx3</t>
  </si>
  <si>
    <t>Csnk2b</t>
  </si>
  <si>
    <t>Etv4</t>
  </si>
  <si>
    <t>Tcf7l2</t>
  </si>
  <si>
    <t>Egr2</t>
  </si>
  <si>
    <t>Rela</t>
  </si>
  <si>
    <t>Ubxn1</t>
  </si>
  <si>
    <t>Bcl6b</t>
  </si>
  <si>
    <t>Hmgn3</t>
  </si>
  <si>
    <t>Ube2k</t>
  </si>
  <si>
    <t>Nucb1</t>
  </si>
  <si>
    <t>Akr1a1</t>
  </si>
  <si>
    <t>Gm12166</t>
  </si>
  <si>
    <t>Rbm3</t>
  </si>
  <si>
    <t>Srp9</t>
  </si>
  <si>
    <t>Hhex</t>
  </si>
  <si>
    <t>Ovol2</t>
  </si>
  <si>
    <t>Snapc5</t>
  </si>
  <si>
    <t>Egr4</t>
  </si>
  <si>
    <t>Ccdc25</t>
  </si>
  <si>
    <t>Nfe2l2</t>
  </si>
  <si>
    <t>Sod1</t>
  </si>
  <si>
    <t>Usf1</t>
  </si>
  <si>
    <t>Nelfb</t>
  </si>
  <si>
    <t>Mtf1</t>
  </si>
  <si>
    <t>Rab14</t>
  </si>
  <si>
    <t>Magea5</t>
  </si>
  <si>
    <t>Rbm7</t>
  </si>
  <si>
    <t>Foxc2</t>
  </si>
  <si>
    <t>Undiff.ed SPG</t>
  </si>
  <si>
    <t>Nelfe</t>
  </si>
  <si>
    <t>Pou3f1</t>
  </si>
  <si>
    <t>Zfp410</t>
  </si>
  <si>
    <t>Snai3</t>
  </si>
  <si>
    <t>Pole4</t>
  </si>
  <si>
    <t>Gabpa</t>
  </si>
  <si>
    <t>Zbtb16</t>
  </si>
  <si>
    <t>Ncbp2</t>
  </si>
  <si>
    <t>Magea10</t>
  </si>
  <si>
    <t>Nfyb</t>
  </si>
  <si>
    <t>Supt20</t>
  </si>
  <si>
    <t>Zfp207</t>
  </si>
  <si>
    <t>Diff.ing SPG</t>
  </si>
  <si>
    <t>Dmrt1</t>
  </si>
  <si>
    <t>Usp39</t>
  </si>
  <si>
    <t>Mef2b</t>
  </si>
  <si>
    <t>P4hb</t>
  </si>
  <si>
    <t>Hp1bp3</t>
  </si>
  <si>
    <t>Mrpl2</t>
  </si>
  <si>
    <t>Banp</t>
  </si>
  <si>
    <t>Timm8a1</t>
  </si>
  <si>
    <t>Smad2</t>
  </si>
  <si>
    <t>Polr3g</t>
  </si>
  <si>
    <t>Tead2</t>
  </si>
  <si>
    <t>Eef1d</t>
  </si>
  <si>
    <t>Ascl2</t>
  </si>
  <si>
    <t>Dmrtb1</t>
  </si>
  <si>
    <t>Mrps25</t>
  </si>
  <si>
    <t>Gtf2h3</t>
  </si>
  <si>
    <t>Vps4b</t>
  </si>
  <si>
    <t>Zbtb32</t>
  </si>
  <si>
    <t>2310011J03Rik</t>
  </si>
  <si>
    <t>Ilf2</t>
  </si>
  <si>
    <t>Eif5a2</t>
  </si>
  <si>
    <t>Irf8</t>
  </si>
  <si>
    <t>Thap11</t>
  </si>
  <si>
    <t>Sox3</t>
  </si>
  <si>
    <t>Zfp266</t>
  </si>
  <si>
    <t>Boll</t>
  </si>
  <si>
    <t>E2f5</t>
  </si>
  <si>
    <t>Mitotic PGCs and Q-ProSPG</t>
  </si>
  <si>
    <t>Hes6</t>
  </si>
  <si>
    <t>Arid5b</t>
  </si>
  <si>
    <t>Etfb</t>
  </si>
  <si>
    <t>Egr1</t>
  </si>
  <si>
    <t>Mitotic PGCs and T-ProSPG</t>
  </si>
  <si>
    <t>Churc1</t>
  </si>
  <si>
    <t>Xbp1</t>
  </si>
  <si>
    <t>U2af1</t>
  </si>
  <si>
    <t>Creb3</t>
  </si>
  <si>
    <t>Hdac3</t>
  </si>
  <si>
    <t>Nup107</t>
  </si>
  <si>
    <t>Trmt1</t>
  </si>
  <si>
    <t>Cers5</t>
  </si>
  <si>
    <t>Tfam</t>
  </si>
  <si>
    <t>Gar1</t>
  </si>
  <si>
    <t>Cers2</t>
  </si>
  <si>
    <t>Traf4</t>
  </si>
  <si>
    <t>Etv5</t>
  </si>
  <si>
    <t>Lhx1</t>
  </si>
  <si>
    <t>Mitotic PGCs and Undiff.ed SPG</t>
  </si>
  <si>
    <t>Tfdp1</t>
  </si>
  <si>
    <t>Hmgb3</t>
  </si>
  <si>
    <t>Timeless</t>
  </si>
  <si>
    <t>Lsm6</t>
  </si>
  <si>
    <t>Rab7</t>
  </si>
  <si>
    <t>Vps72</t>
  </si>
  <si>
    <t>Rfc2</t>
  </si>
  <si>
    <t>Tmem33</t>
  </si>
  <si>
    <t>Ywhae</t>
  </si>
  <si>
    <t>Pold2</t>
  </si>
  <si>
    <t>Dnmt1</t>
  </si>
  <si>
    <t>Ran</t>
  </si>
  <si>
    <t>Rfc3</t>
  </si>
  <si>
    <t>Fubp1</t>
  </si>
  <si>
    <t>Snrnp70</t>
  </si>
  <si>
    <t>H2afz</t>
  </si>
  <si>
    <t>Hdac1</t>
  </si>
  <si>
    <t>Hnrnph3</t>
  </si>
  <si>
    <t>Brca1</t>
  </si>
  <si>
    <t>E2f3</t>
  </si>
  <si>
    <t>Gm10093</t>
  </si>
  <si>
    <t>Dtl</t>
  </si>
  <si>
    <t>Trp53</t>
  </si>
  <si>
    <t>Hmgb2</t>
  </si>
  <si>
    <t>Foxm1</t>
  </si>
  <si>
    <t>E2f8</t>
  </si>
  <si>
    <t>Nrf1</t>
  </si>
  <si>
    <t>Hmgb1</t>
  </si>
  <si>
    <t>Hnrnpc</t>
  </si>
  <si>
    <t>Mxd3</t>
  </si>
  <si>
    <t>Rnaseh2c</t>
  </si>
  <si>
    <t>Ewsr1</t>
  </si>
  <si>
    <t>Hsf1</t>
  </si>
  <si>
    <t>Terf1</t>
  </si>
  <si>
    <t>Gm6871</t>
  </si>
  <si>
    <t>Sohlh2</t>
  </si>
  <si>
    <t>Mitotic PGCs and Diff.ing SPG</t>
  </si>
  <si>
    <t>Nfyc</t>
  </si>
  <si>
    <t>Cfl2</t>
  </si>
  <si>
    <t>Pole3</t>
  </si>
  <si>
    <t>Tia1</t>
  </si>
  <si>
    <t>Zfp706</t>
  </si>
  <si>
    <t>Nono</t>
  </si>
  <si>
    <t>Bax</t>
  </si>
  <si>
    <t>Rab18</t>
  </si>
  <si>
    <t>Gabpb1</t>
  </si>
  <si>
    <t>Snrpb2</t>
  </si>
  <si>
    <t>Acaa1a</t>
  </si>
  <si>
    <t>Kif22</t>
  </si>
  <si>
    <t>Irf1</t>
  </si>
  <si>
    <t>Ak6</t>
  </si>
  <si>
    <t>Lin28a</t>
  </si>
  <si>
    <t>Myef2</t>
  </si>
  <si>
    <t>Rbm42</t>
  </si>
  <si>
    <t>Rnf114</t>
  </si>
  <si>
    <t>Mitotic arrest PGCs and Diff.ing SPG</t>
  </si>
  <si>
    <t>Taf7</t>
  </si>
  <si>
    <t>Fiz1</t>
  </si>
  <si>
    <t>Cdc5l</t>
  </si>
  <si>
    <t>GO</t>
  </si>
  <si>
    <t>Description</t>
  </si>
  <si>
    <t>LogP_PGC-related</t>
  </si>
  <si>
    <t>LogP_PGC to SPG transition-related</t>
  </si>
  <si>
    <t>LogP_SPG-related</t>
  </si>
  <si>
    <t>GO:0000278</t>
  </si>
  <si>
    <t>mitotic cell cycle</t>
  </si>
  <si>
    <t>GO:0097525</t>
  </si>
  <si>
    <t>spliceosomal snRNP complex</t>
  </si>
  <si>
    <t>GO:0010332</t>
  </si>
  <si>
    <t>response to gamma radiation</t>
  </si>
  <si>
    <t>R-MMU-110314</t>
  </si>
  <si>
    <t>Recognition of DNA damage by PCNA-containing replication complex</t>
  </si>
  <si>
    <t>GO:0007548</t>
  </si>
  <si>
    <t>sex differentiation</t>
  </si>
  <si>
    <t>GO:0000280</t>
  </si>
  <si>
    <t>nuclear division</t>
  </si>
  <si>
    <t>GO:0071479</t>
  </si>
  <si>
    <t>cellular response to ionizing radiation</t>
  </si>
  <si>
    <t>GO:0034504</t>
  </si>
  <si>
    <t>protein localization to nucleus</t>
  </si>
  <si>
    <t>R-MMU-2173793</t>
  </si>
  <si>
    <t>Transcriptional activity of SMAD2/SMAD3:SMAD4 heterotrimer</t>
  </si>
  <si>
    <t>GO:0008156</t>
  </si>
  <si>
    <t>negative regulation of DNA replication</t>
  </si>
  <si>
    <t>GO:0006301</t>
  </si>
  <si>
    <t>postreplication repair</t>
  </si>
  <si>
    <t>GO:0032728</t>
  </si>
  <si>
    <t>positive regulation of interferon-beta production</t>
  </si>
  <si>
    <t>WP413</t>
  </si>
  <si>
    <t>G1 to S cell cycle control</t>
  </si>
  <si>
    <t>GO:0007281</t>
  </si>
  <si>
    <t>germ cell development</t>
  </si>
  <si>
    <t>GO:0051276</t>
  </si>
  <si>
    <t>chromosome organization</t>
  </si>
  <si>
    <t>GO:0097718</t>
  </si>
  <si>
    <t>disordered domain specific binding</t>
  </si>
  <si>
    <t>GO:0048339</t>
  </si>
  <si>
    <t>paraxial mesoderm development</t>
  </si>
  <si>
    <t>WP1263</t>
  </si>
  <si>
    <t>Mitochondrial gene expression</t>
  </si>
  <si>
    <t>GO:0008285</t>
  </si>
  <si>
    <t>negative regulation of cell population proliferation</t>
  </si>
  <si>
    <t>GO:0045666</t>
  </si>
  <si>
    <t>positive regulation of neuron differentiation</t>
  </si>
  <si>
    <t>GO:2000737</t>
  </si>
  <si>
    <t>negative regulation of stem cell differentiation</t>
  </si>
  <si>
    <t>GO:0071514</t>
  </si>
  <si>
    <t>genomic imprinting</t>
  </si>
  <si>
    <t>GO:0090092</t>
  </si>
  <si>
    <t>regulation of transmembrane receptor protein serine/threonine kinase signaling pathway</t>
  </si>
  <si>
    <t>GO:0001666</t>
  </si>
  <si>
    <t>response to hypoxia</t>
  </si>
  <si>
    <t>GO:2000036</t>
  </si>
  <si>
    <t>regulation of stem cell population maintenance</t>
  </si>
  <si>
    <t>GO:0060260</t>
  </si>
  <si>
    <t>regulation of transcription initiation by RNA polymerase II</t>
  </si>
  <si>
    <t>GO:0043280</t>
  </si>
  <si>
    <t>positive regulation of cysteine-type endopeptidase activity involved in apoptotic process</t>
  </si>
  <si>
    <t>GO:0070059</t>
  </si>
  <si>
    <t>intrinsic apoptotic signaling pathway in response to endoplasmic reticulum stress</t>
  </si>
  <si>
    <t>GO:0008301</t>
  </si>
  <si>
    <t>DNA binding, bending</t>
  </si>
  <si>
    <t>GO:1990841</t>
  </si>
  <si>
    <t>promoter-specific chromatin binding</t>
  </si>
  <si>
    <t>GO:0046982</t>
  </si>
  <si>
    <t>protein heterodimerization activity</t>
  </si>
  <si>
    <t>GO:0051052</t>
  </si>
  <si>
    <t>regulation of DNA metabolic process</t>
  </si>
  <si>
    <t>GO:0040029</t>
  </si>
  <si>
    <t>epigenetic regulation of gene expression</t>
  </si>
  <si>
    <t>WP1763</t>
  </si>
  <si>
    <t>Mechanisms associated with pluripotency</t>
  </si>
  <si>
    <t>GO:0043073</t>
  </si>
  <si>
    <t>germ cell nucleus</t>
  </si>
  <si>
    <t>GO:0080135</t>
  </si>
  <si>
    <t>regulation of cellular response to stress</t>
  </si>
  <si>
    <t>GO:0016604</t>
  </si>
  <si>
    <t>nuclear body</t>
  </si>
  <si>
    <t>GO:0042826</t>
  </si>
  <si>
    <t>histone deacetylase binding</t>
  </si>
  <si>
    <t>R-MMU-212436</t>
  </si>
  <si>
    <t>Generic Transcription Pathway</t>
  </si>
  <si>
    <t>GO:0006351</t>
  </si>
  <si>
    <t>DNA-templated transcription</t>
  </si>
  <si>
    <t>GO:0001046</t>
  </si>
  <si>
    <t>core promoter sequence-specific DNA binding</t>
  </si>
  <si>
    <t>mmu05203</t>
  </si>
  <si>
    <t>Viral carcinogenesis - Mus musculus (house mouse)</t>
  </si>
  <si>
    <t>R-MMU-8953854</t>
  </si>
  <si>
    <t>Metabolism of RNA</t>
  </si>
  <si>
    <t>GO:0007623</t>
  </si>
  <si>
    <t>circadian rhythm</t>
  </si>
  <si>
    <t>GO:0043021</t>
  </si>
  <si>
    <t>ribonucleoprotein complex binding</t>
  </si>
  <si>
    <t>GO:0048598</t>
  </si>
  <si>
    <t>embryonic morphogenesis</t>
  </si>
  <si>
    <t>GO:0017053</t>
  </si>
  <si>
    <t>transcription repressor complex</t>
  </si>
  <si>
    <t>GO:1901653</t>
  </si>
  <si>
    <t>cellular response to peptide</t>
  </si>
  <si>
    <t>R-MMU-3108232</t>
  </si>
  <si>
    <t>SUMO E3 ligases SUMOylate target proteins</t>
  </si>
  <si>
    <t>GO:0043068</t>
  </si>
  <si>
    <t>positive regulation of programmed cell death</t>
  </si>
  <si>
    <t>GO:2001242</t>
  </si>
  <si>
    <t>regulation of intrinsic apoptotic signaling pathway</t>
  </si>
  <si>
    <t>GO:0003712</t>
  </si>
  <si>
    <t>transcription coregulator activity</t>
  </si>
  <si>
    <t>GO:0001650</t>
  </si>
  <si>
    <t>fibrillar center</t>
  </si>
  <si>
    <t>GO:0046824</t>
  </si>
  <si>
    <t>positive regulation of nucleocytoplasmic transport</t>
  </si>
  <si>
    <t>GO:0043484</t>
  </si>
  <si>
    <t>regulation of RNA splicing</t>
  </si>
  <si>
    <t>GO:0035770</t>
  </si>
  <si>
    <t>ribonucleoprotein granule</t>
  </si>
  <si>
    <t>GO:0014013</t>
  </si>
  <si>
    <t>regulation of gliogenesis</t>
  </si>
  <si>
    <t>GO:0001227</t>
  </si>
  <si>
    <t>DNA-binding transcription repressor activity, RNA polymerase II-specific</t>
  </si>
  <si>
    <t>GO:0003682</t>
  </si>
  <si>
    <t>chromatin binding</t>
  </si>
  <si>
    <t>GO:0001216</t>
  </si>
  <si>
    <t>DNA-binding transcription activator activity</t>
  </si>
  <si>
    <t>GO:0005667</t>
  </si>
  <si>
    <t>transcription regulator complex</t>
  </si>
  <si>
    <t>GO:0000785</t>
  </si>
  <si>
    <t>chromatin</t>
  </si>
  <si>
    <t>WP310</t>
  </si>
  <si>
    <t>mRNA processing</t>
  </si>
  <si>
    <t>GO:0045322</t>
  </si>
  <si>
    <t>unmethylated CpG binding</t>
  </si>
  <si>
    <t>GO:0001568</t>
  </si>
  <si>
    <t>blood vessel development</t>
  </si>
  <si>
    <t>GO:0034599</t>
  </si>
  <si>
    <t>cellular response to oxidative stress</t>
  </si>
  <si>
    <t>GO:0001741</t>
  </si>
  <si>
    <t>XY body</t>
  </si>
  <si>
    <t>GO:0035264</t>
  </si>
  <si>
    <t>multicellular organism growth</t>
  </si>
  <si>
    <t>GO:0008270</t>
  </si>
  <si>
    <t>zinc ion binding</t>
  </si>
  <si>
    <t>GO:0050291</t>
  </si>
  <si>
    <t>sphingosine N-acyltransferase activity</t>
  </si>
  <si>
    <t>GO:0010944</t>
  </si>
  <si>
    <t>negative regulation of transcription by competitive promoter binding</t>
  </si>
  <si>
    <t>GO:0000995</t>
  </si>
  <si>
    <t>RNA polymerase III general transcription initiation factor activity</t>
  </si>
  <si>
    <t>GO:0016922</t>
  </si>
  <si>
    <t>nuclear receptor binding</t>
  </si>
  <si>
    <t>GO:0021915</t>
  </si>
  <si>
    <t>neural tube development</t>
  </si>
  <si>
    <t>GO:0045995</t>
  </si>
  <si>
    <t>regulation of embryonic development</t>
  </si>
  <si>
    <t>GO:0071498</t>
  </si>
  <si>
    <t>cellular response to fluid shear stress</t>
  </si>
  <si>
    <t>R-MMU-201722</t>
  </si>
  <si>
    <t>Formation of the beta-catenin:TCF transactivating complex</t>
  </si>
  <si>
    <t>R-MMU-8878159</t>
  </si>
  <si>
    <t>Transcriptional regulation by RUNX3</t>
  </si>
  <si>
    <t>GO:0030855</t>
  </si>
  <si>
    <t>epithelial cell differentiation</t>
  </si>
  <si>
    <t>GO:0034660</t>
  </si>
  <si>
    <t>ncRNA metabolic process</t>
  </si>
  <si>
    <t>GO:1903573</t>
  </si>
  <si>
    <t>negative regulation of response to endoplasmic reticulum stress</t>
  </si>
  <si>
    <t>GO:0070848</t>
  </si>
  <si>
    <t>response to growth factor</t>
  </si>
  <si>
    <t>GO:0033151</t>
  </si>
  <si>
    <t>V(D)J recombination</t>
  </si>
  <si>
    <t>GO:0007517</t>
  </si>
  <si>
    <t>muscle organ development</t>
  </si>
  <si>
    <t>GO:0051153</t>
  </si>
  <si>
    <t>regulation of striated muscle cell differentiation</t>
  </si>
  <si>
    <t>GO:0071837</t>
  </si>
  <si>
    <t>HMG box domain binding</t>
  </si>
  <si>
    <t>GO:0001890</t>
  </si>
  <si>
    <t>placenta development</t>
  </si>
  <si>
    <t>R-MMU-3247509</t>
  </si>
  <si>
    <t>Chromatin modifying enzymes</t>
  </si>
  <si>
    <t>GO:0070888</t>
  </si>
  <si>
    <t>E-box binding</t>
  </si>
  <si>
    <t>GO:0045682</t>
  </si>
  <si>
    <t>regulation of epidermis development</t>
  </si>
  <si>
    <t>R-MMU-674695</t>
  </si>
  <si>
    <t>RNA Polymerase II Pre-transcription Events</t>
  </si>
  <si>
    <t>GO:0007420</t>
  </si>
  <si>
    <t>brain development</t>
  </si>
  <si>
    <t>GO:0001701</t>
  </si>
  <si>
    <t>in utero embryonic development</t>
  </si>
  <si>
    <t>GO:0050673</t>
  </si>
  <si>
    <t>epithelial cell proliferation</t>
  </si>
  <si>
    <t>GO:0000791</t>
  </si>
  <si>
    <t>euchromatin</t>
  </si>
  <si>
    <t>GO:0031625</t>
  </si>
  <si>
    <t>ubiquitin protein ligase binding</t>
  </si>
  <si>
    <t>GO:0034399</t>
  </si>
  <si>
    <t>nuclear periphery</t>
  </si>
  <si>
    <t>GO:0048732</t>
  </si>
  <si>
    <t>gland development</t>
  </si>
  <si>
    <t>GO:0140296</t>
  </si>
  <si>
    <t>general transcription initiation factor binding</t>
  </si>
  <si>
    <t>GO:0019827</t>
  </si>
  <si>
    <t>stem cell population maintenance</t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0">
    <font>
      <sz val="11"/>
      <color theme="1"/>
      <name val="宋体"/>
      <charset val="134"/>
      <scheme val="minor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1" fillId="2" borderId="0" applyNumberFormat="0" applyBorder="0" applyAlignment="0" applyProtection="0">
      <alignment vertical="center"/>
    </xf>
    <xf numFmtId="0" fontId="2" fillId="3" borderId="1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1" fillId="4" borderId="0" applyNumberFormat="0" applyBorder="0" applyAlignment="0" applyProtection="0">
      <alignment vertical="center"/>
    </xf>
    <xf numFmtId="0" fontId="3" fillId="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4" fillId="6" borderId="0" applyNumberFormat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0" fillId="7" borderId="2" applyNumberFormat="0" applyFont="0" applyAlignment="0" applyProtection="0">
      <alignment vertical="center"/>
    </xf>
    <xf numFmtId="0" fontId="4" fillId="8" borderId="0" applyNumberFormat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3" applyNumberFormat="0" applyFill="0" applyAlignment="0" applyProtection="0">
      <alignment vertical="center"/>
    </xf>
    <xf numFmtId="0" fontId="12" fillId="0" borderId="3" applyNumberFormat="0" applyFill="0" applyAlignment="0" applyProtection="0">
      <alignment vertical="center"/>
    </xf>
    <xf numFmtId="0" fontId="4" fillId="9" borderId="0" applyNumberFormat="0" applyBorder="0" applyAlignment="0" applyProtection="0">
      <alignment vertical="center"/>
    </xf>
    <xf numFmtId="0" fontId="7" fillId="0" borderId="4" applyNumberFormat="0" applyFill="0" applyAlignment="0" applyProtection="0">
      <alignment vertical="center"/>
    </xf>
    <xf numFmtId="0" fontId="4" fillId="10" borderId="0" applyNumberFormat="0" applyBorder="0" applyAlignment="0" applyProtection="0">
      <alignment vertical="center"/>
    </xf>
    <xf numFmtId="0" fontId="13" fillId="11" borderId="5" applyNumberFormat="0" applyAlignment="0" applyProtection="0">
      <alignment vertical="center"/>
    </xf>
    <xf numFmtId="0" fontId="14" fillId="11" borderId="1" applyNumberFormat="0" applyAlignment="0" applyProtection="0">
      <alignment vertical="center"/>
    </xf>
    <xf numFmtId="0" fontId="15" fillId="12" borderId="6" applyNumberFormat="0" applyAlignment="0" applyProtection="0">
      <alignment vertical="center"/>
    </xf>
    <xf numFmtId="0" fontId="1" fillId="13" borderId="0" applyNumberFormat="0" applyBorder="0" applyAlignment="0" applyProtection="0">
      <alignment vertical="center"/>
    </xf>
    <xf numFmtId="0" fontId="4" fillId="14" borderId="0" applyNumberFormat="0" applyBorder="0" applyAlignment="0" applyProtection="0">
      <alignment vertical="center"/>
    </xf>
    <xf numFmtId="0" fontId="16" fillId="0" borderId="7" applyNumberFormat="0" applyFill="0" applyAlignment="0" applyProtection="0">
      <alignment vertical="center"/>
    </xf>
    <xf numFmtId="0" fontId="17" fillId="0" borderId="8" applyNumberFormat="0" applyFill="0" applyAlignment="0" applyProtection="0">
      <alignment vertical="center"/>
    </xf>
    <xf numFmtId="0" fontId="18" fillId="15" borderId="0" applyNumberFormat="0" applyBorder="0" applyAlignment="0" applyProtection="0">
      <alignment vertical="center"/>
    </xf>
    <xf numFmtId="0" fontId="19" fillId="16" borderId="0" applyNumberFormat="0" applyBorder="0" applyAlignment="0" applyProtection="0">
      <alignment vertical="center"/>
    </xf>
    <xf numFmtId="0" fontId="1" fillId="17" borderId="0" applyNumberFormat="0" applyBorder="0" applyAlignment="0" applyProtection="0">
      <alignment vertical="center"/>
    </xf>
    <xf numFmtId="0" fontId="4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4" fillId="23" borderId="0" applyNumberFormat="0" applyBorder="0" applyAlignment="0" applyProtection="0">
      <alignment vertical="center"/>
    </xf>
    <xf numFmtId="0" fontId="4" fillId="24" borderId="0" applyNumberFormat="0" applyBorder="0" applyAlignment="0" applyProtection="0">
      <alignment vertical="center"/>
    </xf>
    <xf numFmtId="0" fontId="1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4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4" fillId="29" borderId="0" applyNumberFormat="0" applyBorder="0" applyAlignment="0" applyProtection="0">
      <alignment vertical="center"/>
    </xf>
    <xf numFmtId="0" fontId="4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4" fillId="32" borderId="0" applyNumberFormat="0" applyBorder="0" applyAlignment="0" applyProtection="0">
      <alignment vertical="center"/>
    </xf>
  </cellStyleXfs>
  <cellXfs count="3">
    <xf numFmtId="0" fontId="0" fillId="0" borderId="0" xfId="0">
      <alignment vertical="center"/>
    </xf>
    <xf numFmtId="0" fontId="0" fillId="0" borderId="0" xfId="0" applyFill="1">
      <alignment vertical="center"/>
    </xf>
    <xf numFmtId="0" fontId="0" fillId="0" borderId="0" xfId="0" applyFill="1" applyAlignment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1"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316"/>
  <sheetViews>
    <sheetView tabSelected="1" zoomScale="115" zoomScaleNormal="115" workbookViewId="0">
      <pane ySplit="1" topLeftCell="A2" activePane="bottomLeft" state="frozen"/>
      <selection/>
      <selection pane="bottomLeft" activeCell="D11" sqref="D11"/>
    </sheetView>
  </sheetViews>
  <sheetFormatPr defaultColWidth="8.88888888888889" defaultRowHeight="14.4"/>
  <cols>
    <col min="1" max="1" width="10" style="2"/>
    <col min="2" max="7" width="14.1111111111111" style="2"/>
    <col min="8" max="8" width="35.3611111111111" customWidth="1"/>
  </cols>
  <sheetData>
    <row r="1" spans="1:10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7</v>
      </c>
      <c r="J1" t="s">
        <v>8</v>
      </c>
    </row>
    <row r="2" spans="1:10">
      <c r="A2" s="2" t="s">
        <v>9</v>
      </c>
      <c r="B2" s="2">
        <v>1.65338926218899</v>
      </c>
      <c r="C2" s="2">
        <v>0.0371250343180011</v>
      </c>
      <c r="D2" s="2">
        <v>0.23104015704494</v>
      </c>
      <c r="E2" s="2">
        <v>0.155197281181169</v>
      </c>
      <c r="F2" s="2">
        <v>-0.91385469367875</v>
      </c>
      <c r="G2" s="2">
        <v>-1.16289704105435</v>
      </c>
      <c r="H2" t="s">
        <v>10</v>
      </c>
      <c r="I2">
        <v>1</v>
      </c>
      <c r="J2" t="s">
        <v>11</v>
      </c>
    </row>
    <row r="3" spans="1:10">
      <c r="A3" s="2" t="s">
        <v>12</v>
      </c>
      <c r="B3" s="2">
        <v>1.90756552467986</v>
      </c>
      <c r="C3" s="2">
        <v>-0.463366878560867</v>
      </c>
      <c r="D3" s="2">
        <v>-0.94411751895725</v>
      </c>
      <c r="E3" s="2">
        <v>0.148408383882701</v>
      </c>
      <c r="F3" s="2">
        <v>-0.217397565737958</v>
      </c>
      <c r="G3" s="2">
        <v>-0.43109194530649</v>
      </c>
      <c r="H3" t="s">
        <v>10</v>
      </c>
      <c r="I3">
        <v>1</v>
      </c>
      <c r="J3" t="s">
        <v>11</v>
      </c>
    </row>
    <row r="4" spans="1:10">
      <c r="A4" s="2" t="s">
        <v>13</v>
      </c>
      <c r="B4" s="2">
        <v>1.57615776697078</v>
      </c>
      <c r="C4" s="2">
        <v>-0.729703347663937</v>
      </c>
      <c r="D4" s="2">
        <v>-1.3722891670695</v>
      </c>
      <c r="E4" s="2">
        <v>0.111540723853191</v>
      </c>
      <c r="F4" s="2">
        <v>0.237321983108004</v>
      </c>
      <c r="G4" s="2">
        <v>0.176972040801461</v>
      </c>
      <c r="H4" t="s">
        <v>10</v>
      </c>
      <c r="I4">
        <v>1</v>
      </c>
      <c r="J4" t="s">
        <v>11</v>
      </c>
    </row>
    <row r="5" spans="1:10">
      <c r="A5" s="2" t="s">
        <v>14</v>
      </c>
      <c r="B5" s="2">
        <v>1.6472225670155</v>
      </c>
      <c r="C5" s="2">
        <v>-1.03075352443944</v>
      </c>
      <c r="D5" s="2">
        <v>-1.06918408261219</v>
      </c>
      <c r="E5" s="2">
        <v>0.10441799678393</v>
      </c>
      <c r="F5" s="2">
        <v>0.105257844325825</v>
      </c>
      <c r="G5" s="2">
        <v>0.24303919892638</v>
      </c>
      <c r="H5" t="s">
        <v>10</v>
      </c>
      <c r="I5">
        <v>1</v>
      </c>
      <c r="J5" t="s">
        <v>11</v>
      </c>
    </row>
    <row r="6" spans="1:10">
      <c r="A6" s="2" t="s">
        <v>15</v>
      </c>
      <c r="B6" s="2">
        <v>1.67180977396337</v>
      </c>
      <c r="C6" s="2">
        <v>-0.708565431010511</v>
      </c>
      <c r="D6" s="2">
        <v>-1.29020983731259</v>
      </c>
      <c r="E6" s="2">
        <v>0.0757673816970445</v>
      </c>
      <c r="F6" s="2">
        <v>0.148563630433406</v>
      </c>
      <c r="G6" s="2">
        <v>0.102634482229281</v>
      </c>
      <c r="H6" t="s">
        <v>10</v>
      </c>
      <c r="I6">
        <v>1</v>
      </c>
      <c r="J6" t="s">
        <v>11</v>
      </c>
    </row>
    <row r="7" spans="1:10">
      <c r="A7" s="2" t="s">
        <v>16</v>
      </c>
      <c r="B7" s="2">
        <v>1.67286136682822</v>
      </c>
      <c r="C7" s="2">
        <v>-0.475442078925597</v>
      </c>
      <c r="D7" s="2">
        <v>-1.39890900743725</v>
      </c>
      <c r="E7" s="2">
        <v>0.0581090820461173</v>
      </c>
      <c r="F7" s="2">
        <v>0.0222555291121923</v>
      </c>
      <c r="G7" s="2">
        <v>0.121125108376312</v>
      </c>
      <c r="H7" t="s">
        <v>10</v>
      </c>
      <c r="I7">
        <v>1</v>
      </c>
      <c r="J7" t="s">
        <v>11</v>
      </c>
    </row>
    <row r="8" spans="1:10">
      <c r="A8" t="s">
        <v>17</v>
      </c>
      <c r="B8">
        <v>1.95988200397121</v>
      </c>
      <c r="C8">
        <v>-0.736263245887617</v>
      </c>
      <c r="D8">
        <v>-0.241779543002168</v>
      </c>
      <c r="E8">
        <v>0.0521635039223495</v>
      </c>
      <c r="F8">
        <v>-0.619519097614433</v>
      </c>
      <c r="G8">
        <v>-0.414483621389345</v>
      </c>
      <c r="H8" t="s">
        <v>10</v>
      </c>
      <c r="I8">
        <v>1</v>
      </c>
      <c r="J8" t="s">
        <v>18</v>
      </c>
    </row>
    <row r="9" spans="1:10">
      <c r="A9" t="s">
        <v>19</v>
      </c>
      <c r="B9">
        <v>1.70652822424815</v>
      </c>
      <c r="C9">
        <v>-0.701320650413648</v>
      </c>
      <c r="D9">
        <v>-1.25338112243539</v>
      </c>
      <c r="E9">
        <v>0.0285679106528698</v>
      </c>
      <c r="F9">
        <v>0.112725441261709</v>
      </c>
      <c r="G9">
        <v>0.106880196686309</v>
      </c>
      <c r="H9" t="s">
        <v>10</v>
      </c>
      <c r="I9">
        <v>1</v>
      </c>
      <c r="J9" t="s">
        <v>18</v>
      </c>
    </row>
    <row r="10" spans="1:10">
      <c r="A10" t="s">
        <v>20</v>
      </c>
      <c r="B10">
        <v>1.33005997201868</v>
      </c>
      <c r="C10">
        <v>1.08205620891316</v>
      </c>
      <c r="D10">
        <v>-1.08624845646829</v>
      </c>
      <c r="E10">
        <v>-0.00149441927201209</v>
      </c>
      <c r="F10">
        <v>-0.622345948752373</v>
      </c>
      <c r="G10">
        <v>-0.702027356439165</v>
      </c>
      <c r="H10" t="s">
        <v>10</v>
      </c>
      <c r="I10">
        <v>1</v>
      </c>
      <c r="J10" t="s">
        <v>18</v>
      </c>
    </row>
    <row r="11" spans="1:10">
      <c r="A11" t="s">
        <v>21</v>
      </c>
      <c r="B11">
        <v>1.73492591813878</v>
      </c>
      <c r="C11">
        <v>0.537910352777526</v>
      </c>
      <c r="D11">
        <v>-0.615510251068394</v>
      </c>
      <c r="E11">
        <v>-0.0381374226796026</v>
      </c>
      <c r="F11">
        <v>-0.740705539827005</v>
      </c>
      <c r="G11">
        <v>-0.878483057341304</v>
      </c>
      <c r="H11" t="s">
        <v>10</v>
      </c>
      <c r="I11">
        <v>1</v>
      </c>
      <c r="J11" t="s">
        <v>18</v>
      </c>
    </row>
    <row r="12" spans="1:10">
      <c r="A12" s="2" t="s">
        <v>22</v>
      </c>
      <c r="B12" s="2">
        <v>1.71032904357699</v>
      </c>
      <c r="C12" s="2">
        <v>-0.637545791134483</v>
      </c>
      <c r="D12" s="2">
        <v>-1.27480456770415</v>
      </c>
      <c r="E12" s="2">
        <v>-0.0552930072407739</v>
      </c>
      <c r="F12" s="2">
        <v>0.187904921260315</v>
      </c>
      <c r="G12" s="2">
        <v>0.0694094012421038</v>
      </c>
      <c r="H12" t="s">
        <v>10</v>
      </c>
      <c r="I12">
        <v>1</v>
      </c>
      <c r="J12" t="s">
        <v>11</v>
      </c>
    </row>
    <row r="13" spans="1:10">
      <c r="A13" s="2" t="s">
        <v>23</v>
      </c>
      <c r="B13" s="2">
        <v>1.79928814463427</v>
      </c>
      <c r="C13" s="2">
        <v>-0.530020702033525</v>
      </c>
      <c r="D13" s="2">
        <v>-1.20231951202768</v>
      </c>
      <c r="E13" s="2">
        <v>-0.0795320290170137</v>
      </c>
      <c r="F13" s="2">
        <v>0.128077712552237</v>
      </c>
      <c r="G13" s="2">
        <v>-0.115493614108296</v>
      </c>
      <c r="H13" t="s">
        <v>10</v>
      </c>
      <c r="I13">
        <v>1</v>
      </c>
      <c r="J13" t="s">
        <v>11</v>
      </c>
    </row>
    <row r="14" spans="1:10">
      <c r="A14" s="2" t="s">
        <v>24</v>
      </c>
      <c r="B14" s="2">
        <v>1.97514836717677</v>
      </c>
      <c r="C14" s="2">
        <v>-0.364088008242651</v>
      </c>
      <c r="D14" s="2">
        <v>-0.81760864521041</v>
      </c>
      <c r="E14" s="2">
        <v>-0.0811850816268518</v>
      </c>
      <c r="F14" s="2">
        <v>-0.219217177313809</v>
      </c>
      <c r="G14" s="2">
        <v>-0.493049454783043</v>
      </c>
      <c r="H14" t="s">
        <v>10</v>
      </c>
      <c r="I14">
        <v>1</v>
      </c>
      <c r="J14" t="s">
        <v>11</v>
      </c>
    </row>
    <row r="15" spans="1:10">
      <c r="A15" s="2" t="s">
        <v>25</v>
      </c>
      <c r="B15" s="2">
        <v>1.83156611148755</v>
      </c>
      <c r="C15" s="2">
        <v>-0.373565998412665</v>
      </c>
      <c r="D15" s="2">
        <v>-1.21534372608589</v>
      </c>
      <c r="E15" s="2">
        <v>-0.0877403294472872</v>
      </c>
      <c r="F15" s="2">
        <v>-0.144747677641664</v>
      </c>
      <c r="G15" s="2">
        <v>-0.0101683799000449</v>
      </c>
      <c r="H15" t="s">
        <v>10</v>
      </c>
      <c r="I15">
        <v>1</v>
      </c>
      <c r="J15" t="s">
        <v>11</v>
      </c>
    </row>
    <row r="16" spans="1:10">
      <c r="A16" t="s">
        <v>26</v>
      </c>
      <c r="B16">
        <v>2.01892716308975</v>
      </c>
      <c r="C16">
        <v>-0.414340518076992</v>
      </c>
      <c r="D16">
        <v>-0.586554449984047</v>
      </c>
      <c r="E16">
        <v>-0.134819071578865</v>
      </c>
      <c r="F16">
        <v>-0.441484816990203</v>
      </c>
      <c r="G16">
        <v>-0.441728306459644</v>
      </c>
      <c r="H16" t="s">
        <v>10</v>
      </c>
      <c r="I16">
        <v>1</v>
      </c>
      <c r="J16" t="s">
        <v>18</v>
      </c>
    </row>
    <row r="17" spans="1:10">
      <c r="A17" s="2" t="s">
        <v>27</v>
      </c>
      <c r="B17" s="2">
        <v>1.89970330396177</v>
      </c>
      <c r="C17" s="2">
        <v>-0.987311796339196</v>
      </c>
      <c r="D17" s="2">
        <v>-0.590819611664342</v>
      </c>
      <c r="E17" s="2">
        <v>-0.198373562638106</v>
      </c>
      <c r="F17" s="2">
        <v>0.0392323144825876</v>
      </c>
      <c r="G17" s="2">
        <v>-0.162430647802706</v>
      </c>
      <c r="H17" t="s">
        <v>10</v>
      </c>
      <c r="I17">
        <v>1</v>
      </c>
      <c r="J17" t="s">
        <v>11</v>
      </c>
    </row>
    <row r="18" spans="1:10">
      <c r="A18" t="s">
        <v>28</v>
      </c>
      <c r="B18">
        <v>1.70730841895415</v>
      </c>
      <c r="C18">
        <v>-0.287120320962361</v>
      </c>
      <c r="D18">
        <v>-1.39077098223411</v>
      </c>
      <c r="E18">
        <v>-0.222912922329887</v>
      </c>
      <c r="F18">
        <v>0.0984023385639339</v>
      </c>
      <c r="G18">
        <v>0.0950934680082721</v>
      </c>
      <c r="H18" t="s">
        <v>10</v>
      </c>
      <c r="I18">
        <v>1</v>
      </c>
      <c r="J18" t="s">
        <v>18</v>
      </c>
    </row>
    <row r="19" spans="1:10">
      <c r="A19" s="2" t="s">
        <v>29</v>
      </c>
      <c r="B19" s="2">
        <v>1.39703674444614</v>
      </c>
      <c r="C19" s="2">
        <v>-0.0299849809675542</v>
      </c>
      <c r="D19" s="2">
        <v>-1.6834601070729</v>
      </c>
      <c r="E19" s="2">
        <v>-0.240868688855941</v>
      </c>
      <c r="F19" s="2">
        <v>0.28386980470709</v>
      </c>
      <c r="G19" s="2">
        <v>0.273407227743171</v>
      </c>
      <c r="H19" t="s">
        <v>10</v>
      </c>
      <c r="I19">
        <v>1</v>
      </c>
      <c r="J19" t="s">
        <v>11</v>
      </c>
    </row>
    <row r="20" spans="1:10">
      <c r="A20" s="2" t="s">
        <v>30</v>
      </c>
      <c r="B20" s="2">
        <v>1.68092052918598</v>
      </c>
      <c r="C20" s="2">
        <v>-0.967858646447987</v>
      </c>
      <c r="D20" s="2">
        <v>-0.99714368392499</v>
      </c>
      <c r="E20" s="2">
        <v>-0.284861565631998</v>
      </c>
      <c r="F20" s="2">
        <v>0.269208987587589</v>
      </c>
      <c r="G20" s="2">
        <v>0.299734379231405</v>
      </c>
      <c r="H20" t="s">
        <v>10</v>
      </c>
      <c r="I20">
        <v>1</v>
      </c>
      <c r="J20" t="s">
        <v>11</v>
      </c>
    </row>
    <row r="21" spans="1:10">
      <c r="A21" s="2" t="s">
        <v>31</v>
      </c>
      <c r="B21" s="2">
        <v>1.97438660494636</v>
      </c>
      <c r="C21" s="2">
        <v>0.0575355578685965</v>
      </c>
      <c r="D21" s="2">
        <v>-0.560418379472249</v>
      </c>
      <c r="E21" s="2">
        <v>-0.287450128282193</v>
      </c>
      <c r="F21" s="2">
        <v>-0.572035223563751</v>
      </c>
      <c r="G21" s="2">
        <v>-0.612018431496762</v>
      </c>
      <c r="H21" t="s">
        <v>10</v>
      </c>
      <c r="I21">
        <v>1</v>
      </c>
      <c r="J21" t="s">
        <v>11</v>
      </c>
    </row>
    <row r="22" spans="1:10">
      <c r="A22" t="s">
        <v>32</v>
      </c>
      <c r="B22">
        <v>1.96392269038242</v>
      </c>
      <c r="C22">
        <v>0.100964784540816</v>
      </c>
      <c r="D22">
        <v>-0.6090072087962</v>
      </c>
      <c r="E22">
        <v>-0.293845808858865</v>
      </c>
      <c r="F22">
        <v>-0.566584647527734</v>
      </c>
      <c r="G22">
        <v>-0.595449809740437</v>
      </c>
      <c r="H22" t="s">
        <v>10</v>
      </c>
      <c r="I22">
        <v>1</v>
      </c>
      <c r="J22" t="s">
        <v>18</v>
      </c>
    </row>
    <row r="23" spans="1:10">
      <c r="A23" s="2" t="s">
        <v>33</v>
      </c>
      <c r="B23" s="2">
        <v>1.48609740571193</v>
      </c>
      <c r="C23" s="2">
        <v>-0.0343370951648689</v>
      </c>
      <c r="D23" s="2">
        <v>-1.60273280326975</v>
      </c>
      <c r="E23" s="2">
        <v>-0.323884037849178</v>
      </c>
      <c r="F23" s="2">
        <v>0.281800518260814</v>
      </c>
      <c r="G23" s="2">
        <v>0.193056012311048</v>
      </c>
      <c r="H23" t="s">
        <v>10</v>
      </c>
      <c r="I23">
        <v>1</v>
      </c>
      <c r="J23" t="s">
        <v>11</v>
      </c>
    </row>
    <row r="24" spans="1:10">
      <c r="A24" t="s">
        <v>34</v>
      </c>
      <c r="B24">
        <v>1.78036230874761</v>
      </c>
      <c r="C24">
        <v>-0.607514292475367</v>
      </c>
      <c r="D24">
        <v>-1.12256214492309</v>
      </c>
      <c r="E24">
        <v>-0.337579591399576</v>
      </c>
      <c r="F24">
        <v>-0.0077827333424659</v>
      </c>
      <c r="G24">
        <v>0.295076453392885</v>
      </c>
      <c r="H24" t="s">
        <v>10</v>
      </c>
      <c r="I24">
        <v>1</v>
      </c>
      <c r="J24" t="s">
        <v>18</v>
      </c>
    </row>
    <row r="25" spans="1:10">
      <c r="A25" s="2" t="s">
        <v>35</v>
      </c>
      <c r="B25" s="2">
        <v>1.81169395605526</v>
      </c>
      <c r="C25" s="2">
        <v>-0.197905435841116</v>
      </c>
      <c r="D25" s="2">
        <v>-1.24869108957425</v>
      </c>
      <c r="E25" s="2">
        <v>-0.344311574476827</v>
      </c>
      <c r="F25" s="2">
        <v>0.00696398190133602</v>
      </c>
      <c r="G25" s="2">
        <v>-0.0277498380644064</v>
      </c>
      <c r="H25" t="s">
        <v>10</v>
      </c>
      <c r="I25">
        <v>1</v>
      </c>
      <c r="J25" t="s">
        <v>11</v>
      </c>
    </row>
    <row r="26" spans="1:10">
      <c r="A26" s="2" t="s">
        <v>36</v>
      </c>
      <c r="B26" s="2">
        <v>1.96649037137355</v>
      </c>
      <c r="C26" s="2">
        <v>-0.388709638407271</v>
      </c>
      <c r="D26" s="2">
        <v>-0.889809420653454</v>
      </c>
      <c r="E26" s="2">
        <v>-0.353959991320902</v>
      </c>
      <c r="F26" s="2">
        <v>-0.0999602486861955</v>
      </c>
      <c r="G26" s="2">
        <v>-0.234051072305729</v>
      </c>
      <c r="H26" t="s">
        <v>10</v>
      </c>
      <c r="I26">
        <v>1</v>
      </c>
      <c r="J26" t="s">
        <v>11</v>
      </c>
    </row>
    <row r="27" spans="1:10">
      <c r="A27" t="s">
        <v>37</v>
      </c>
      <c r="B27">
        <v>2.02763251884469</v>
      </c>
      <c r="C27">
        <v>-0.258215043666631</v>
      </c>
      <c r="D27">
        <v>-0.605806978923418</v>
      </c>
      <c r="E27">
        <v>-0.376096767175462</v>
      </c>
      <c r="F27">
        <v>-0.3519743980524</v>
      </c>
      <c r="G27">
        <v>-0.435539331026783</v>
      </c>
      <c r="H27" t="s">
        <v>10</v>
      </c>
      <c r="I27">
        <v>1</v>
      </c>
      <c r="J27" t="s">
        <v>18</v>
      </c>
    </row>
    <row r="28" spans="1:10">
      <c r="A28" t="s">
        <v>38</v>
      </c>
      <c r="B28">
        <v>2.03077852092107</v>
      </c>
      <c r="C28">
        <v>-0.32764099387713</v>
      </c>
      <c r="D28">
        <v>-0.266787230622205</v>
      </c>
      <c r="E28">
        <v>-0.398334068781858</v>
      </c>
      <c r="F28">
        <v>-0.520692883775876</v>
      </c>
      <c r="G28">
        <v>-0.517323343863999</v>
      </c>
      <c r="H28" t="s">
        <v>10</v>
      </c>
      <c r="I28">
        <v>1</v>
      </c>
      <c r="J28" t="s">
        <v>18</v>
      </c>
    </row>
    <row r="29" spans="1:10">
      <c r="A29" t="s">
        <v>39</v>
      </c>
      <c r="B29">
        <v>1.93534341619694</v>
      </c>
      <c r="C29">
        <v>-0.559452140446666</v>
      </c>
      <c r="D29">
        <v>-0.861555185945808</v>
      </c>
      <c r="E29">
        <v>-0.409915183195254</v>
      </c>
      <c r="F29">
        <v>-0.165567202596694</v>
      </c>
      <c r="G29">
        <v>0.0611462959874809</v>
      </c>
      <c r="H29" t="s">
        <v>10</v>
      </c>
      <c r="I29">
        <v>1</v>
      </c>
      <c r="J29" t="s">
        <v>18</v>
      </c>
    </row>
    <row r="30" spans="1:10">
      <c r="A30" t="s">
        <v>40</v>
      </c>
      <c r="B30">
        <v>1.76155781235185</v>
      </c>
      <c r="C30">
        <v>0.608311113320881</v>
      </c>
      <c r="D30">
        <v>-0.417684999029525</v>
      </c>
      <c r="E30">
        <v>-0.416883205195725</v>
      </c>
      <c r="F30">
        <v>-0.762899291089482</v>
      </c>
      <c r="G30">
        <v>-0.772401430357999</v>
      </c>
      <c r="H30" t="s">
        <v>10</v>
      </c>
      <c r="I30">
        <v>1</v>
      </c>
      <c r="J30" t="s">
        <v>18</v>
      </c>
    </row>
    <row r="31" spans="1:10">
      <c r="A31" t="s">
        <v>41</v>
      </c>
      <c r="B31">
        <v>1.89784486284512</v>
      </c>
      <c r="C31">
        <v>-0.101000237067294</v>
      </c>
      <c r="D31">
        <v>-1.078576261087</v>
      </c>
      <c r="E31">
        <v>-0.426838652167292</v>
      </c>
      <c r="F31">
        <v>-0.146034269426524</v>
      </c>
      <c r="G31">
        <v>-0.145395443097014</v>
      </c>
      <c r="H31" t="s">
        <v>10</v>
      </c>
      <c r="I31">
        <v>1</v>
      </c>
      <c r="J31" t="s">
        <v>18</v>
      </c>
    </row>
    <row r="32" spans="1:10">
      <c r="A32" t="s">
        <v>42</v>
      </c>
      <c r="B32">
        <v>1.99273397785385</v>
      </c>
      <c r="C32">
        <v>0.00909156311061814</v>
      </c>
      <c r="D32">
        <v>-0.629046518236781</v>
      </c>
      <c r="E32">
        <v>-0.443379851905863</v>
      </c>
      <c r="F32">
        <v>-0.513443879656287</v>
      </c>
      <c r="G32">
        <v>-0.415955291165536</v>
      </c>
      <c r="H32" t="s">
        <v>10</v>
      </c>
      <c r="I32">
        <v>1</v>
      </c>
      <c r="J32" t="s">
        <v>18</v>
      </c>
    </row>
    <row r="33" spans="1:10">
      <c r="A33" t="s">
        <v>43</v>
      </c>
      <c r="B33">
        <v>2.01122759853271</v>
      </c>
      <c r="C33">
        <v>-0.0710984260313732</v>
      </c>
      <c r="D33">
        <v>-0.553945811834456</v>
      </c>
      <c r="E33">
        <v>-0.443968601264605</v>
      </c>
      <c r="F33">
        <v>-0.439012575287779</v>
      </c>
      <c r="G33">
        <v>-0.5032021841145</v>
      </c>
      <c r="H33" t="s">
        <v>10</v>
      </c>
      <c r="I33">
        <v>1</v>
      </c>
      <c r="J33" t="s">
        <v>18</v>
      </c>
    </row>
    <row r="34" spans="1:10">
      <c r="A34" s="2" t="s">
        <v>44</v>
      </c>
      <c r="B34" s="2">
        <v>2.00166963421918</v>
      </c>
      <c r="C34" s="2">
        <v>-0.0157261925498774</v>
      </c>
      <c r="D34" s="2">
        <v>-0.565419411445786</v>
      </c>
      <c r="E34" s="2">
        <v>-0.455807250041066</v>
      </c>
      <c r="F34" s="2">
        <v>-0.470680006208578</v>
      </c>
      <c r="G34" s="2">
        <v>-0.494036773973879</v>
      </c>
      <c r="H34" t="s">
        <v>10</v>
      </c>
      <c r="I34">
        <v>1</v>
      </c>
      <c r="J34" t="s">
        <v>11</v>
      </c>
    </row>
    <row r="35" spans="1:10">
      <c r="A35" t="s">
        <v>45</v>
      </c>
      <c r="B35">
        <v>1.97196315828058</v>
      </c>
      <c r="C35">
        <v>0.0994825750431486</v>
      </c>
      <c r="D35">
        <v>-0.661963936854441</v>
      </c>
      <c r="E35">
        <v>-0.468202974154895</v>
      </c>
      <c r="F35">
        <v>-0.447712022789349</v>
      </c>
      <c r="G35">
        <v>-0.493566799525047</v>
      </c>
      <c r="H35" t="s">
        <v>10</v>
      </c>
      <c r="I35">
        <v>1</v>
      </c>
      <c r="J35" t="s">
        <v>18</v>
      </c>
    </row>
    <row r="36" spans="1:10">
      <c r="A36" t="s">
        <v>46</v>
      </c>
      <c r="B36">
        <v>2.01618351642738</v>
      </c>
      <c r="C36">
        <v>-0.0961860534382059</v>
      </c>
      <c r="D36">
        <v>-0.522942976621109</v>
      </c>
      <c r="E36">
        <v>-0.477291968659369</v>
      </c>
      <c r="F36">
        <v>-0.487210241414006</v>
      </c>
      <c r="G36">
        <v>-0.432552276294693</v>
      </c>
      <c r="H36" t="s">
        <v>10</v>
      </c>
      <c r="I36">
        <v>1</v>
      </c>
      <c r="J36" t="s">
        <v>18</v>
      </c>
    </row>
    <row r="37" spans="1:10">
      <c r="A37" t="s">
        <v>47</v>
      </c>
      <c r="B37">
        <v>1.90294496228805</v>
      </c>
      <c r="C37">
        <v>0.326692890851734</v>
      </c>
      <c r="D37">
        <v>-0.496432201709081</v>
      </c>
      <c r="E37">
        <v>-0.477819998786362</v>
      </c>
      <c r="F37">
        <v>-0.559433120041898</v>
      </c>
      <c r="G37">
        <v>-0.695952532602438</v>
      </c>
      <c r="H37" t="s">
        <v>10</v>
      </c>
      <c r="I37">
        <v>1</v>
      </c>
      <c r="J37" t="s">
        <v>18</v>
      </c>
    </row>
    <row r="38" spans="1:10">
      <c r="A38" s="2" t="s">
        <v>48</v>
      </c>
      <c r="B38" s="2">
        <v>1.98744566290346</v>
      </c>
      <c r="C38" s="2">
        <v>-0.482223695360801</v>
      </c>
      <c r="D38" s="2">
        <v>-0.57048033776152</v>
      </c>
      <c r="E38" s="2">
        <v>-0.484753247790127</v>
      </c>
      <c r="F38" s="2">
        <v>-0.504137295567134</v>
      </c>
      <c r="G38" s="2">
        <v>0.0541489135761189</v>
      </c>
      <c r="H38" t="s">
        <v>10</v>
      </c>
      <c r="I38">
        <v>1</v>
      </c>
      <c r="J38" t="s">
        <v>11</v>
      </c>
    </row>
    <row r="39" spans="1:10">
      <c r="A39" t="s">
        <v>49</v>
      </c>
      <c r="B39">
        <v>1.96797535857576</v>
      </c>
      <c r="C39">
        <v>0.130839206798023</v>
      </c>
      <c r="D39">
        <v>-0.603121005710823</v>
      </c>
      <c r="E39">
        <v>-0.491940355873935</v>
      </c>
      <c r="F39">
        <v>-0.516600420653407</v>
      </c>
      <c r="G39">
        <v>-0.487152783135619</v>
      </c>
      <c r="H39" t="s">
        <v>10</v>
      </c>
      <c r="I39">
        <v>1</v>
      </c>
      <c r="J39" t="s">
        <v>18</v>
      </c>
    </row>
    <row r="40" spans="1:10">
      <c r="A40" s="2" t="s">
        <v>50</v>
      </c>
      <c r="B40" s="2">
        <v>1.93573304693363</v>
      </c>
      <c r="C40" s="2">
        <v>0.100289382222655</v>
      </c>
      <c r="D40" s="2">
        <v>-0.882433216790263</v>
      </c>
      <c r="E40" s="2">
        <v>-0.50024357561417</v>
      </c>
      <c r="F40" s="2">
        <v>-0.310589702181549</v>
      </c>
      <c r="G40" s="2">
        <v>-0.342755934570304</v>
      </c>
      <c r="H40" t="s">
        <v>10</v>
      </c>
      <c r="I40">
        <v>1</v>
      </c>
      <c r="J40" t="s">
        <v>11</v>
      </c>
    </row>
    <row r="41" spans="1:10">
      <c r="A41" t="s">
        <v>51</v>
      </c>
      <c r="B41">
        <v>1.92324757231231</v>
      </c>
      <c r="C41">
        <v>-0.0234591561909629</v>
      </c>
      <c r="D41">
        <v>-0.973505906099076</v>
      </c>
      <c r="E41">
        <v>-0.514889518632824</v>
      </c>
      <c r="F41">
        <v>-0.166190918267508</v>
      </c>
      <c r="G41">
        <v>-0.245202073121939</v>
      </c>
      <c r="H41" t="s">
        <v>10</v>
      </c>
      <c r="I41">
        <v>1</v>
      </c>
      <c r="J41" t="s">
        <v>18</v>
      </c>
    </row>
    <row r="42" spans="1:10">
      <c r="A42" s="2" t="s">
        <v>52</v>
      </c>
      <c r="B42" s="2">
        <v>1.84608583003041</v>
      </c>
      <c r="C42" s="2">
        <v>-0.120635943281525</v>
      </c>
      <c r="D42" s="2">
        <v>-1.13780362992062</v>
      </c>
      <c r="E42" s="2">
        <v>-0.523371040918749</v>
      </c>
      <c r="F42" s="2">
        <v>-0.0905930564881344</v>
      </c>
      <c r="G42" s="2">
        <v>0.0263178405786204</v>
      </c>
      <c r="H42" t="s">
        <v>10</v>
      </c>
      <c r="I42">
        <v>1</v>
      </c>
      <c r="J42" t="s">
        <v>11</v>
      </c>
    </row>
    <row r="43" spans="1:10">
      <c r="A43" t="s">
        <v>53</v>
      </c>
      <c r="B43">
        <v>2.00011066670882</v>
      </c>
      <c r="C43">
        <v>-0.0141353014015561</v>
      </c>
      <c r="D43">
        <v>-0.400607493574722</v>
      </c>
      <c r="E43">
        <v>-0.523404434400265</v>
      </c>
      <c r="F43">
        <v>-0.553738884554177</v>
      </c>
      <c r="G43">
        <v>-0.508224552778101</v>
      </c>
      <c r="H43" t="s">
        <v>10</v>
      </c>
      <c r="I43">
        <v>1</v>
      </c>
      <c r="J43" t="s">
        <v>18</v>
      </c>
    </row>
    <row r="44" spans="1:10">
      <c r="A44" t="s">
        <v>54</v>
      </c>
      <c r="B44">
        <v>1.83785627016993</v>
      </c>
      <c r="C44">
        <v>0.479210158835478</v>
      </c>
      <c r="D44">
        <v>-0.426844129929954</v>
      </c>
      <c r="E44">
        <v>-0.531370566440065</v>
      </c>
      <c r="F44">
        <v>-0.728682074496665</v>
      </c>
      <c r="G44">
        <v>-0.630169658138727</v>
      </c>
      <c r="H44" t="s">
        <v>10</v>
      </c>
      <c r="I44">
        <v>1</v>
      </c>
      <c r="J44" t="s">
        <v>18</v>
      </c>
    </row>
    <row r="45" spans="1:10">
      <c r="A45" s="2" t="s">
        <v>55</v>
      </c>
      <c r="B45" s="2">
        <v>1.70032904158378</v>
      </c>
      <c r="C45" s="2">
        <v>0.319746492102866</v>
      </c>
      <c r="D45" s="2">
        <v>-1.30362840654221</v>
      </c>
      <c r="E45" s="2">
        <v>-0.538519415253127</v>
      </c>
      <c r="F45" s="2">
        <v>-0.115079108738601</v>
      </c>
      <c r="G45" s="2">
        <v>-0.0628486031527068</v>
      </c>
      <c r="H45" t="s">
        <v>10</v>
      </c>
      <c r="I45">
        <v>1</v>
      </c>
      <c r="J45" t="s">
        <v>11</v>
      </c>
    </row>
    <row r="46" spans="1:10">
      <c r="A46" s="2" t="s">
        <v>56</v>
      </c>
      <c r="B46" s="2">
        <v>1.66649894615779</v>
      </c>
      <c r="C46" s="2">
        <v>0.33132225409389</v>
      </c>
      <c r="D46" s="2">
        <v>-1.31937550205293</v>
      </c>
      <c r="E46" s="2">
        <v>-0.601439220858436</v>
      </c>
      <c r="F46" s="2">
        <v>0.0229824337124737</v>
      </c>
      <c r="G46" s="2">
        <v>-0.0999889110527866</v>
      </c>
      <c r="H46" t="s">
        <v>10</v>
      </c>
      <c r="I46">
        <v>1</v>
      </c>
      <c r="J46" t="s">
        <v>11</v>
      </c>
    </row>
    <row r="47" spans="1:10">
      <c r="A47" t="s">
        <v>57</v>
      </c>
      <c r="B47">
        <v>1.38971756244244</v>
      </c>
      <c r="C47">
        <v>0.855675223897393</v>
      </c>
      <c r="D47">
        <v>-1.38185362883912</v>
      </c>
      <c r="E47">
        <v>-0.613502636220469</v>
      </c>
      <c r="F47">
        <v>-0.223356810240194</v>
      </c>
      <c r="G47">
        <v>-0.0266797110400465</v>
      </c>
      <c r="H47" t="s">
        <v>10</v>
      </c>
      <c r="I47">
        <v>1</v>
      </c>
      <c r="J47" t="s">
        <v>18</v>
      </c>
    </row>
    <row r="48" spans="1:10">
      <c r="A48" t="s">
        <v>58</v>
      </c>
      <c r="B48">
        <v>1.74856207492387</v>
      </c>
      <c r="C48">
        <v>0.412691343642323</v>
      </c>
      <c r="D48">
        <v>-1.14655868214248</v>
      </c>
      <c r="E48">
        <v>-0.614177913352982</v>
      </c>
      <c r="F48">
        <v>-0.210216860017881</v>
      </c>
      <c r="G48">
        <v>-0.190299963052848</v>
      </c>
      <c r="H48" t="s">
        <v>10</v>
      </c>
      <c r="I48">
        <v>1</v>
      </c>
      <c r="J48" t="s">
        <v>18</v>
      </c>
    </row>
    <row r="49" spans="1:10">
      <c r="A49" t="s">
        <v>59</v>
      </c>
      <c r="B49">
        <v>1.87151653441275</v>
      </c>
      <c r="C49">
        <v>0.281366538710881</v>
      </c>
      <c r="D49">
        <v>-0.915422277875467</v>
      </c>
      <c r="E49">
        <v>-0.62513655610709</v>
      </c>
      <c r="F49">
        <v>-0.337742056093168</v>
      </c>
      <c r="G49">
        <v>-0.274582183047911</v>
      </c>
      <c r="H49" t="s">
        <v>10</v>
      </c>
      <c r="I49">
        <v>1</v>
      </c>
      <c r="J49" t="s">
        <v>18</v>
      </c>
    </row>
    <row r="50" spans="1:10">
      <c r="A50" t="s">
        <v>60</v>
      </c>
      <c r="B50">
        <v>1.58721602331572</v>
      </c>
      <c r="C50">
        <v>0.939485397118325</v>
      </c>
      <c r="D50">
        <v>-0.647257230516263</v>
      </c>
      <c r="E50">
        <v>-0.630938392658652</v>
      </c>
      <c r="F50">
        <v>-0.595064345649292</v>
      </c>
      <c r="G50">
        <v>-0.653441451609836</v>
      </c>
      <c r="H50" t="s">
        <v>10</v>
      </c>
      <c r="I50">
        <v>1</v>
      </c>
      <c r="J50" t="s">
        <v>18</v>
      </c>
    </row>
    <row r="51" spans="1:10">
      <c r="A51" t="s">
        <v>61</v>
      </c>
      <c r="B51">
        <v>1.81527131091809</v>
      </c>
      <c r="C51">
        <v>0.427688360479766</v>
      </c>
      <c r="D51">
        <v>-0.926300064840929</v>
      </c>
      <c r="E51">
        <v>-0.660068134243776</v>
      </c>
      <c r="F51">
        <v>-0.407651899566499</v>
      </c>
      <c r="G51">
        <v>-0.248939572746659</v>
      </c>
      <c r="H51" t="s">
        <v>10</v>
      </c>
      <c r="I51">
        <v>1</v>
      </c>
      <c r="J51" t="s">
        <v>18</v>
      </c>
    </row>
    <row r="52" spans="1:10">
      <c r="A52" s="2" t="s">
        <v>62</v>
      </c>
      <c r="B52" s="2">
        <v>1.59348970035616</v>
      </c>
      <c r="C52" s="2">
        <v>0.0349903063973271</v>
      </c>
      <c r="D52" s="2">
        <v>-1.36662014159659</v>
      </c>
      <c r="E52" s="2">
        <v>-0.700082999478519</v>
      </c>
      <c r="F52" s="2">
        <v>0.165354344327898</v>
      </c>
      <c r="G52" s="2">
        <v>0.272868789993727</v>
      </c>
      <c r="H52" t="s">
        <v>10</v>
      </c>
      <c r="I52">
        <v>1</v>
      </c>
      <c r="J52" t="s">
        <v>11</v>
      </c>
    </row>
    <row r="53" spans="1:10">
      <c r="A53" t="s">
        <v>63</v>
      </c>
      <c r="B53">
        <v>1.70336025525585</v>
      </c>
      <c r="C53">
        <v>0.754890611547036</v>
      </c>
      <c r="D53">
        <v>-0.542759338886548</v>
      </c>
      <c r="E53">
        <v>-0.719900424246776</v>
      </c>
      <c r="F53">
        <v>-0.573914167382665</v>
      </c>
      <c r="G53">
        <v>-0.621676936286901</v>
      </c>
      <c r="H53" t="s">
        <v>10</v>
      </c>
      <c r="I53">
        <v>1</v>
      </c>
      <c r="J53" t="s">
        <v>18</v>
      </c>
    </row>
    <row r="54" spans="1:10">
      <c r="A54" s="2" t="s">
        <v>64</v>
      </c>
      <c r="B54" s="2">
        <v>1.27830242325897</v>
      </c>
      <c r="C54" s="2">
        <v>1.25074081488933</v>
      </c>
      <c r="D54" s="2">
        <v>-0.951867062876663</v>
      </c>
      <c r="E54" s="2">
        <v>-0.725192209854041</v>
      </c>
      <c r="F54" s="2">
        <v>-0.483859691206054</v>
      </c>
      <c r="G54" s="2">
        <v>-0.368124274211541</v>
      </c>
      <c r="H54" t="s">
        <v>10</v>
      </c>
      <c r="I54">
        <v>1</v>
      </c>
      <c r="J54" t="s">
        <v>11</v>
      </c>
    </row>
    <row r="55" spans="1:10">
      <c r="A55" s="2" t="s">
        <v>65</v>
      </c>
      <c r="B55" s="2">
        <v>1.8377011982254</v>
      </c>
      <c r="C55" s="2">
        <v>-0.23525001783802</v>
      </c>
      <c r="D55" s="2">
        <v>0.328994384622156</v>
      </c>
      <c r="E55" s="2">
        <v>-0.752047355221808</v>
      </c>
      <c r="F55" s="2">
        <v>-0.904507885675031</v>
      </c>
      <c r="G55" s="2">
        <v>-0.2748903241127</v>
      </c>
      <c r="H55" t="s">
        <v>10</v>
      </c>
      <c r="I55">
        <v>1</v>
      </c>
      <c r="J55" t="s">
        <v>11</v>
      </c>
    </row>
    <row r="56" spans="1:10">
      <c r="A56" s="2" t="s">
        <v>66</v>
      </c>
      <c r="B56" s="2">
        <v>1.97836709757691</v>
      </c>
      <c r="C56" s="2">
        <v>0.0134523512714402</v>
      </c>
      <c r="D56" s="2">
        <v>-0.480426943398853</v>
      </c>
      <c r="E56" s="2">
        <v>-0.753527586191654</v>
      </c>
      <c r="F56" s="2">
        <v>-0.385609751526038</v>
      </c>
      <c r="G56" s="2">
        <v>-0.372255167731803</v>
      </c>
      <c r="H56" t="s">
        <v>10</v>
      </c>
      <c r="I56">
        <v>1</v>
      </c>
      <c r="J56" t="s">
        <v>11</v>
      </c>
    </row>
    <row r="57" spans="1:10">
      <c r="A57" s="2" t="s">
        <v>67</v>
      </c>
      <c r="B57" s="2">
        <v>1.80539842527963</v>
      </c>
      <c r="C57" s="2">
        <v>0.419969377577594</v>
      </c>
      <c r="D57" s="2">
        <v>-0.645056235485059</v>
      </c>
      <c r="E57" s="2">
        <v>-0.914609394512762</v>
      </c>
      <c r="F57" s="2">
        <v>-0.544953261042423</v>
      </c>
      <c r="G57" s="2">
        <v>-0.120748911816981</v>
      </c>
      <c r="H57" t="s">
        <v>10</v>
      </c>
      <c r="I57">
        <v>1</v>
      </c>
      <c r="J57" t="s">
        <v>11</v>
      </c>
    </row>
    <row r="58" spans="1:10">
      <c r="A58" t="s">
        <v>68</v>
      </c>
      <c r="B58">
        <v>1.48111163145476</v>
      </c>
      <c r="C58">
        <v>0.760677273438637</v>
      </c>
      <c r="D58">
        <v>-1.05698290754837</v>
      </c>
      <c r="E58">
        <v>-1.04666282447033</v>
      </c>
      <c r="F58">
        <v>-0.121132693608726</v>
      </c>
      <c r="G58">
        <v>-0.0170104792659815</v>
      </c>
      <c r="H58" t="s">
        <v>10</v>
      </c>
      <c r="I58">
        <v>1</v>
      </c>
      <c r="J58" t="s">
        <v>18</v>
      </c>
    </row>
    <row r="59" spans="1:10">
      <c r="A59" s="2" t="s">
        <v>69</v>
      </c>
      <c r="B59" s="2">
        <v>-0.450943744601555</v>
      </c>
      <c r="C59" s="2">
        <v>2.02657507711116</v>
      </c>
      <c r="D59" s="2">
        <v>-0.223136369165822</v>
      </c>
      <c r="E59" s="2">
        <v>-0.581510700723799</v>
      </c>
      <c r="F59" s="2">
        <v>-0.432875119459704</v>
      </c>
      <c r="G59" s="2">
        <v>-0.338109143160277</v>
      </c>
      <c r="H59" t="s">
        <v>70</v>
      </c>
      <c r="I59">
        <v>2</v>
      </c>
      <c r="J59" t="s">
        <v>11</v>
      </c>
    </row>
    <row r="60" spans="1:10">
      <c r="A60" t="s">
        <v>71</v>
      </c>
      <c r="B60">
        <v>-1.11188238884818</v>
      </c>
      <c r="C60">
        <v>1.11614279477599</v>
      </c>
      <c r="D60">
        <v>0.673538969625912</v>
      </c>
      <c r="E60">
        <v>0.900630317470582</v>
      </c>
      <c r="F60">
        <v>-0.850177764653504</v>
      </c>
      <c r="G60">
        <v>-0.728251928370797</v>
      </c>
      <c r="H60" t="s">
        <v>70</v>
      </c>
      <c r="I60">
        <v>2</v>
      </c>
      <c r="J60" t="s">
        <v>18</v>
      </c>
    </row>
    <row r="61" spans="1:10">
      <c r="A61" s="2" t="s">
        <v>72</v>
      </c>
      <c r="B61" s="2">
        <v>-0.709413825417327</v>
      </c>
      <c r="C61" s="2">
        <v>1.97437094553313</v>
      </c>
      <c r="D61" s="2">
        <v>-0.404843740063322</v>
      </c>
      <c r="E61" s="2">
        <v>-0.405722646071379</v>
      </c>
      <c r="F61" s="2">
        <v>0.0616355565389454</v>
      </c>
      <c r="G61" s="2">
        <v>-0.516026290520051</v>
      </c>
      <c r="H61" t="s">
        <v>70</v>
      </c>
      <c r="I61">
        <v>2</v>
      </c>
      <c r="J61" t="s">
        <v>11</v>
      </c>
    </row>
    <row r="62" spans="1:10">
      <c r="A62" t="s">
        <v>73</v>
      </c>
      <c r="B62">
        <v>0.824450954542166</v>
      </c>
      <c r="C62">
        <v>1.25000707354056</v>
      </c>
      <c r="D62">
        <v>0.024067298828052</v>
      </c>
      <c r="E62">
        <v>0.226091615939669</v>
      </c>
      <c r="F62">
        <v>-1.11678748457134</v>
      </c>
      <c r="G62">
        <v>-1.2078294582791</v>
      </c>
      <c r="H62" t="s">
        <v>70</v>
      </c>
      <c r="I62">
        <v>2</v>
      </c>
      <c r="J62" t="s">
        <v>18</v>
      </c>
    </row>
    <row r="63" spans="1:10">
      <c r="A63" t="s">
        <v>74</v>
      </c>
      <c r="B63">
        <v>-1.31639190076133</v>
      </c>
      <c r="C63">
        <v>1.56013378133273</v>
      </c>
      <c r="D63">
        <v>0.662509945581797</v>
      </c>
      <c r="E63">
        <v>-0.0540278725333392</v>
      </c>
      <c r="F63">
        <v>-0.307550441337</v>
      </c>
      <c r="G63">
        <v>-0.544673512282853</v>
      </c>
      <c r="H63" t="s">
        <v>70</v>
      </c>
      <c r="I63">
        <v>2</v>
      </c>
      <c r="J63" t="s">
        <v>18</v>
      </c>
    </row>
    <row r="64" spans="1:10">
      <c r="A64" s="2" t="s">
        <v>75</v>
      </c>
      <c r="B64" s="2">
        <v>0.0568315057748823</v>
      </c>
      <c r="C64" s="2">
        <v>1.82289644276826</v>
      </c>
      <c r="D64" s="2">
        <v>-0.228641809054493</v>
      </c>
      <c r="E64" s="2">
        <v>-1.23791092078856</v>
      </c>
      <c r="F64" s="2">
        <v>-0.249954264541242</v>
      </c>
      <c r="G64" s="2">
        <v>-0.163220954158849</v>
      </c>
      <c r="H64" t="s">
        <v>70</v>
      </c>
      <c r="I64">
        <v>2</v>
      </c>
      <c r="J64" t="s">
        <v>11</v>
      </c>
    </row>
    <row r="65" spans="1:10">
      <c r="A65" s="2" t="s">
        <v>76</v>
      </c>
      <c r="B65" s="2">
        <v>-0.73135674627074</v>
      </c>
      <c r="C65" s="2">
        <v>1.82201446792077</v>
      </c>
      <c r="D65" s="2">
        <v>-0.545840023789512</v>
      </c>
      <c r="E65" s="2">
        <v>0.523517491197229</v>
      </c>
      <c r="F65" s="2">
        <v>-0.497434400261472</v>
      </c>
      <c r="G65" s="2">
        <v>-0.570900788796265</v>
      </c>
      <c r="H65" t="s">
        <v>70</v>
      </c>
      <c r="I65">
        <v>2</v>
      </c>
      <c r="J65" t="s">
        <v>11</v>
      </c>
    </row>
    <row r="66" spans="1:10">
      <c r="A66" s="2" t="s">
        <v>77</v>
      </c>
      <c r="B66" s="2">
        <v>0.394677484695207</v>
      </c>
      <c r="C66" s="2">
        <v>1.7579451772762</v>
      </c>
      <c r="D66" s="2">
        <v>-0.0911584206069562</v>
      </c>
      <c r="E66" s="2">
        <v>-1.15190712030743</v>
      </c>
      <c r="F66" s="2">
        <v>-0.50483596293182</v>
      </c>
      <c r="G66" s="2">
        <v>-0.404721158125203</v>
      </c>
      <c r="H66" t="s">
        <v>70</v>
      </c>
      <c r="I66">
        <v>2</v>
      </c>
      <c r="J66" t="s">
        <v>11</v>
      </c>
    </row>
    <row r="67" spans="1:10">
      <c r="A67" s="2" t="s">
        <v>78</v>
      </c>
      <c r="B67" s="2">
        <v>-0.284831779719494</v>
      </c>
      <c r="C67" s="2">
        <v>1.53946755151694</v>
      </c>
      <c r="D67" s="2">
        <v>0.948278176420366</v>
      </c>
      <c r="E67" s="2">
        <v>-0.865844028564188</v>
      </c>
      <c r="F67" s="2">
        <v>-0.723830295939328</v>
      </c>
      <c r="G67" s="2">
        <v>-0.613239623714297</v>
      </c>
      <c r="H67" t="s">
        <v>70</v>
      </c>
      <c r="I67">
        <v>2</v>
      </c>
      <c r="J67" t="s">
        <v>11</v>
      </c>
    </row>
    <row r="68" spans="1:10">
      <c r="A68" s="2" t="s">
        <v>79</v>
      </c>
      <c r="B68" s="2">
        <v>-0.00208665222627984</v>
      </c>
      <c r="C68" s="2">
        <v>1.52065106721101</v>
      </c>
      <c r="D68" s="2">
        <v>0.877486416912701</v>
      </c>
      <c r="E68" s="2">
        <v>-0.830974800600032</v>
      </c>
      <c r="F68" s="2">
        <v>-0.817055798769394</v>
      </c>
      <c r="G68" s="2">
        <v>-0.748020232528005</v>
      </c>
      <c r="H68" t="s">
        <v>70</v>
      </c>
      <c r="I68">
        <v>2</v>
      </c>
      <c r="J68" t="s">
        <v>11</v>
      </c>
    </row>
    <row r="69" spans="1:10">
      <c r="A69" s="2" t="s">
        <v>80</v>
      </c>
      <c r="B69" s="2">
        <v>0.50618275462063</v>
      </c>
      <c r="C69" s="2">
        <v>1.49112962324416</v>
      </c>
      <c r="D69" s="2">
        <v>0.478626401176506</v>
      </c>
      <c r="E69" s="2">
        <v>-1.23166230949971</v>
      </c>
      <c r="F69" s="2">
        <v>-0.630019311335486</v>
      </c>
      <c r="G69" s="2">
        <v>-0.614257158206096</v>
      </c>
      <c r="H69" t="s">
        <v>70</v>
      </c>
      <c r="I69">
        <v>2</v>
      </c>
      <c r="J69" t="s">
        <v>11</v>
      </c>
    </row>
    <row r="70" spans="1:10">
      <c r="A70" s="2" t="s">
        <v>81</v>
      </c>
      <c r="B70" s="2">
        <v>1.04503096018469</v>
      </c>
      <c r="C70" s="2">
        <v>1.48764992032446</v>
      </c>
      <c r="D70" s="2">
        <v>-0.882069329349343</v>
      </c>
      <c r="E70" s="2">
        <v>-0.590108354420104</v>
      </c>
      <c r="F70" s="2">
        <v>-0.585930678513679</v>
      </c>
      <c r="G70" s="2">
        <v>-0.474572518226023</v>
      </c>
      <c r="H70" t="s">
        <v>70</v>
      </c>
      <c r="I70">
        <v>2</v>
      </c>
      <c r="J70" t="s">
        <v>11</v>
      </c>
    </row>
    <row r="71" spans="1:10">
      <c r="A71" s="2" t="s">
        <v>82</v>
      </c>
      <c r="B71" s="2">
        <v>-0.707192011747887</v>
      </c>
      <c r="C71" s="2">
        <v>1.4832807609876</v>
      </c>
      <c r="D71" s="2">
        <v>1.07182326524033</v>
      </c>
      <c r="E71" s="2">
        <v>-0.52825484479858</v>
      </c>
      <c r="F71" s="2">
        <v>-0.683826781591486</v>
      </c>
      <c r="G71" s="2">
        <v>-0.635830388089973</v>
      </c>
      <c r="H71" t="s">
        <v>70</v>
      </c>
      <c r="I71">
        <v>2</v>
      </c>
      <c r="J71" t="s">
        <v>11</v>
      </c>
    </row>
    <row r="72" spans="1:10">
      <c r="A72" t="s">
        <v>83</v>
      </c>
      <c r="B72">
        <v>-0.61473000309294</v>
      </c>
      <c r="C72">
        <v>1.84002612878784</v>
      </c>
      <c r="D72">
        <v>0.484471197707523</v>
      </c>
      <c r="E72">
        <v>-0.600447923500742</v>
      </c>
      <c r="F72">
        <v>-0.668383164837718</v>
      </c>
      <c r="G72">
        <v>-0.440936235063967</v>
      </c>
      <c r="H72" t="s">
        <v>70</v>
      </c>
      <c r="I72">
        <v>2</v>
      </c>
      <c r="J72" t="s">
        <v>18</v>
      </c>
    </row>
    <row r="73" spans="1:10">
      <c r="A73" s="2" t="s">
        <v>84</v>
      </c>
      <c r="B73" s="2">
        <v>1.03432550104929</v>
      </c>
      <c r="C73" s="2">
        <v>1.48312206291563</v>
      </c>
      <c r="D73" s="2">
        <v>-0.621534345530888</v>
      </c>
      <c r="E73" s="2">
        <v>-0.940553609345896</v>
      </c>
      <c r="F73" s="2">
        <v>-0.517790141774206</v>
      </c>
      <c r="G73" s="2">
        <v>-0.437569467313924</v>
      </c>
      <c r="H73" t="s">
        <v>70</v>
      </c>
      <c r="I73">
        <v>2</v>
      </c>
      <c r="J73" t="s">
        <v>11</v>
      </c>
    </row>
    <row r="74" spans="1:10">
      <c r="A74" t="s">
        <v>85</v>
      </c>
      <c r="B74">
        <v>-0.652149415785383</v>
      </c>
      <c r="C74">
        <v>1.8477633385907</v>
      </c>
      <c r="D74">
        <v>0.385884228365866</v>
      </c>
      <c r="E74">
        <v>-0.779942226259403</v>
      </c>
      <c r="F74">
        <v>-0.603274036079965</v>
      </c>
      <c r="G74">
        <v>-0.198281888831822</v>
      </c>
      <c r="H74" t="s">
        <v>70</v>
      </c>
      <c r="I74">
        <v>2</v>
      </c>
      <c r="J74" t="s">
        <v>18</v>
      </c>
    </row>
    <row r="75" spans="1:10">
      <c r="A75" t="s">
        <v>86</v>
      </c>
      <c r="B75">
        <v>1.21496411008104</v>
      </c>
      <c r="C75">
        <v>1.25197739327318</v>
      </c>
      <c r="D75">
        <v>-0.0462199079365254</v>
      </c>
      <c r="E75">
        <v>-0.785531340632939</v>
      </c>
      <c r="F75">
        <v>-0.829749679423297</v>
      </c>
      <c r="G75">
        <v>-0.80544057536145</v>
      </c>
      <c r="H75" t="s">
        <v>70</v>
      </c>
      <c r="I75">
        <v>2</v>
      </c>
      <c r="J75" t="s">
        <v>18</v>
      </c>
    </row>
    <row r="76" spans="1:10">
      <c r="A76" t="s">
        <v>87</v>
      </c>
      <c r="B76">
        <v>0.201459356198134</v>
      </c>
      <c r="C76">
        <v>1.7831752967149</v>
      </c>
      <c r="D76">
        <v>-1.05108345973992</v>
      </c>
      <c r="E76">
        <v>-0.794530398479347</v>
      </c>
      <c r="F76">
        <v>-0.199859169609479</v>
      </c>
      <c r="G76">
        <v>0.0608383749157167</v>
      </c>
      <c r="H76" t="s">
        <v>70</v>
      </c>
      <c r="I76">
        <v>2</v>
      </c>
      <c r="J76" t="s">
        <v>18</v>
      </c>
    </row>
    <row r="77" spans="1:10">
      <c r="A77" s="2" t="s">
        <v>88</v>
      </c>
      <c r="B77" s="2">
        <v>0.392328994213909</v>
      </c>
      <c r="C77" s="2">
        <v>1.34621038566859</v>
      </c>
      <c r="D77" s="2">
        <v>0.871307506280119</v>
      </c>
      <c r="E77" s="2">
        <v>-0.917678774018299</v>
      </c>
      <c r="F77" s="2">
        <v>-0.865679912193732</v>
      </c>
      <c r="G77" s="2">
        <v>-0.826488199950588</v>
      </c>
      <c r="H77" t="s">
        <v>70</v>
      </c>
      <c r="I77">
        <v>2</v>
      </c>
      <c r="J77" t="s">
        <v>11</v>
      </c>
    </row>
    <row r="78" spans="1:10">
      <c r="A78" s="2" t="s">
        <v>89</v>
      </c>
      <c r="B78" s="2">
        <v>-0.444258725844115</v>
      </c>
      <c r="C78" s="2">
        <v>1.32874320091178</v>
      </c>
      <c r="D78" s="2">
        <v>1.16881106157072</v>
      </c>
      <c r="E78" s="2">
        <v>-0.264189764459526</v>
      </c>
      <c r="F78" s="2">
        <v>-0.913400024134664</v>
      </c>
      <c r="G78" s="2">
        <v>-0.87570574804419</v>
      </c>
      <c r="H78" t="s">
        <v>70</v>
      </c>
      <c r="I78">
        <v>2</v>
      </c>
      <c r="J78" t="s">
        <v>11</v>
      </c>
    </row>
    <row r="79" spans="1:10">
      <c r="A79" s="2" t="s">
        <v>90</v>
      </c>
      <c r="B79" s="2">
        <v>-0.747852772754924</v>
      </c>
      <c r="C79" s="2">
        <v>1.32745287656992</v>
      </c>
      <c r="D79" s="2">
        <v>1.24360935377898</v>
      </c>
      <c r="E79" s="2">
        <v>-0.50056513396858</v>
      </c>
      <c r="F79" s="2">
        <v>-0.71946598869143</v>
      </c>
      <c r="G79" s="2">
        <v>-0.603178334933971</v>
      </c>
      <c r="H79" t="s">
        <v>70</v>
      </c>
      <c r="I79">
        <v>2</v>
      </c>
      <c r="J79" t="s">
        <v>11</v>
      </c>
    </row>
    <row r="80" spans="1:10">
      <c r="A80" s="2" t="s">
        <v>91</v>
      </c>
      <c r="B80" s="2">
        <v>0.0694715733130956</v>
      </c>
      <c r="C80" s="2">
        <v>1.32231649135963</v>
      </c>
      <c r="D80" s="2">
        <v>-1.76537059863922</v>
      </c>
      <c r="E80" s="2">
        <v>-0.094562658020874</v>
      </c>
      <c r="F80" s="2">
        <v>0.310221758686235</v>
      </c>
      <c r="G80" s="2">
        <v>0.157923433301122</v>
      </c>
      <c r="H80" t="s">
        <v>70</v>
      </c>
      <c r="I80">
        <v>2</v>
      </c>
      <c r="J80" t="s">
        <v>11</v>
      </c>
    </row>
    <row r="81" spans="1:10">
      <c r="A81" t="s">
        <v>92</v>
      </c>
      <c r="B81">
        <v>0.0187486485233653</v>
      </c>
      <c r="C81">
        <v>1.8289132407855</v>
      </c>
      <c r="D81">
        <v>0.280246720814815</v>
      </c>
      <c r="E81">
        <v>-0.874291484215322</v>
      </c>
      <c r="F81">
        <v>-0.740876684648606</v>
      </c>
      <c r="G81">
        <v>-0.51274044125975</v>
      </c>
      <c r="H81" t="s">
        <v>70</v>
      </c>
      <c r="I81">
        <v>2</v>
      </c>
      <c r="J81" t="s">
        <v>18</v>
      </c>
    </row>
    <row r="82" spans="1:10">
      <c r="A82" s="2" t="s">
        <v>93</v>
      </c>
      <c r="B82" s="2">
        <v>-0.797386321090547</v>
      </c>
      <c r="C82" s="2">
        <v>1.26730960225944</v>
      </c>
      <c r="D82" s="2">
        <v>1.3018381432434</v>
      </c>
      <c r="E82" s="2">
        <v>-0.510803862176944</v>
      </c>
      <c r="F82" s="2">
        <v>-0.691270652536307</v>
      </c>
      <c r="G82" s="2">
        <v>-0.569686909699037</v>
      </c>
      <c r="H82" t="s">
        <v>70</v>
      </c>
      <c r="I82">
        <v>2</v>
      </c>
      <c r="J82" t="s">
        <v>11</v>
      </c>
    </row>
    <row r="83" spans="1:10">
      <c r="A83" s="2" t="s">
        <v>94</v>
      </c>
      <c r="B83" s="2">
        <v>0.124722269123474</v>
      </c>
      <c r="C83" s="2">
        <v>1.22621442403081</v>
      </c>
      <c r="D83" s="2">
        <v>1.16386556081583</v>
      </c>
      <c r="E83" s="2">
        <v>-0.824495957101984</v>
      </c>
      <c r="F83" s="2">
        <v>-0.939752900909404</v>
      </c>
      <c r="G83" s="2">
        <v>-0.750553395958727</v>
      </c>
      <c r="H83" t="s">
        <v>70</v>
      </c>
      <c r="I83">
        <v>2</v>
      </c>
      <c r="J83" t="s">
        <v>11</v>
      </c>
    </row>
    <row r="84" spans="1:10">
      <c r="A84" t="s">
        <v>95</v>
      </c>
      <c r="B84">
        <v>0.832874201886536</v>
      </c>
      <c r="C84">
        <v>1.22033594796572</v>
      </c>
      <c r="D84">
        <v>-1.13858421267074</v>
      </c>
      <c r="E84">
        <v>-1.12612598086002</v>
      </c>
      <c r="F84">
        <v>-0.233514528022274</v>
      </c>
      <c r="G84">
        <v>0.445014571700776</v>
      </c>
      <c r="H84" t="s">
        <v>70</v>
      </c>
      <c r="I84">
        <v>2</v>
      </c>
      <c r="J84" t="s">
        <v>18</v>
      </c>
    </row>
    <row r="85" spans="1:10">
      <c r="A85" s="2" t="s">
        <v>96</v>
      </c>
      <c r="B85" s="2">
        <v>1.08673233557323</v>
      </c>
      <c r="C85" s="2">
        <v>1.20639393385426</v>
      </c>
      <c r="D85" s="2">
        <v>0.312830994271661</v>
      </c>
      <c r="E85" s="2">
        <v>-0.831697926062909</v>
      </c>
      <c r="F85" s="2">
        <v>-0.891806066478132</v>
      </c>
      <c r="G85" s="2">
        <v>-0.882453271158114</v>
      </c>
      <c r="H85" t="s">
        <v>70</v>
      </c>
      <c r="I85">
        <v>2</v>
      </c>
      <c r="J85" t="s">
        <v>11</v>
      </c>
    </row>
    <row r="86" spans="1:10">
      <c r="A86" s="2" t="s">
        <v>97</v>
      </c>
      <c r="B86" s="2">
        <v>1.11702385347659</v>
      </c>
      <c r="C86" s="2">
        <v>1.1817128158836</v>
      </c>
      <c r="D86" s="2">
        <v>0.284832368674124</v>
      </c>
      <c r="E86" s="2">
        <v>-0.730498751399204</v>
      </c>
      <c r="F86" s="2">
        <v>-0.816717376322635</v>
      </c>
      <c r="G86" s="2">
        <v>-1.03635291031247</v>
      </c>
      <c r="H86" t="s">
        <v>70</v>
      </c>
      <c r="I86">
        <v>2</v>
      </c>
      <c r="J86" t="s">
        <v>11</v>
      </c>
    </row>
    <row r="87" spans="1:10">
      <c r="A87" s="2" t="s">
        <v>98</v>
      </c>
      <c r="B87" s="2">
        <v>0.356725932048564</v>
      </c>
      <c r="C87" s="2">
        <v>1.13680548762875</v>
      </c>
      <c r="D87" s="2">
        <v>-0.406783101916242</v>
      </c>
      <c r="E87" s="2">
        <v>1.02710734906944</v>
      </c>
      <c r="F87" s="2">
        <v>-1.30773154559717</v>
      </c>
      <c r="G87" s="2">
        <v>-0.806124121233346</v>
      </c>
      <c r="H87" t="s">
        <v>70</v>
      </c>
      <c r="I87">
        <v>2</v>
      </c>
      <c r="J87" t="s">
        <v>11</v>
      </c>
    </row>
    <row r="88" spans="1:10">
      <c r="A88" t="s">
        <v>99</v>
      </c>
      <c r="B88">
        <v>-0.602051287859063</v>
      </c>
      <c r="C88">
        <v>0.166548391681849</v>
      </c>
      <c r="D88">
        <v>1.92761375982529</v>
      </c>
      <c r="E88">
        <v>-0.190881004779333</v>
      </c>
      <c r="F88">
        <v>-0.724998873119489</v>
      </c>
      <c r="G88">
        <v>-0.576230985749252</v>
      </c>
      <c r="H88" t="s">
        <v>3</v>
      </c>
      <c r="I88">
        <v>3</v>
      </c>
      <c r="J88" t="s">
        <v>18</v>
      </c>
    </row>
    <row r="89" spans="1:10">
      <c r="A89" t="s">
        <v>100</v>
      </c>
      <c r="B89">
        <v>-0.810437910533333</v>
      </c>
      <c r="C89">
        <v>0.0839944209161396</v>
      </c>
      <c r="D89">
        <v>1.90908087507115</v>
      </c>
      <c r="E89">
        <v>-0.00982913190348602</v>
      </c>
      <c r="F89">
        <v>-0.629469955635662</v>
      </c>
      <c r="G89">
        <v>-0.543338297914807</v>
      </c>
      <c r="H89" t="s">
        <v>3</v>
      </c>
      <c r="I89">
        <v>3</v>
      </c>
      <c r="J89" t="s">
        <v>18</v>
      </c>
    </row>
    <row r="90" spans="1:10">
      <c r="A90" t="s">
        <v>101</v>
      </c>
      <c r="B90">
        <v>-0.616255252192153</v>
      </c>
      <c r="C90">
        <v>0.013798429373778</v>
      </c>
      <c r="D90">
        <v>1.83530674037853</v>
      </c>
      <c r="E90">
        <v>0.293713245133623</v>
      </c>
      <c r="F90">
        <v>-0.752716994279325</v>
      </c>
      <c r="G90">
        <v>-0.773846168414451</v>
      </c>
      <c r="H90" t="s">
        <v>3</v>
      </c>
      <c r="I90">
        <v>3</v>
      </c>
      <c r="J90" t="s">
        <v>18</v>
      </c>
    </row>
    <row r="91" spans="1:10">
      <c r="A91" t="s">
        <v>102</v>
      </c>
      <c r="B91">
        <v>-0.678696769286121</v>
      </c>
      <c r="C91">
        <v>0.482548935109346</v>
      </c>
      <c r="D91">
        <v>1.82068655376326</v>
      </c>
      <c r="E91">
        <v>-0.270579637935342</v>
      </c>
      <c r="F91">
        <v>-0.706994167868565</v>
      </c>
      <c r="G91">
        <v>-0.646964913782578</v>
      </c>
      <c r="H91" t="s">
        <v>3</v>
      </c>
      <c r="I91">
        <v>3</v>
      </c>
      <c r="J91" t="s">
        <v>18</v>
      </c>
    </row>
    <row r="92" spans="1:10">
      <c r="A92" t="s">
        <v>103</v>
      </c>
      <c r="B92">
        <v>-1.21935228669386</v>
      </c>
      <c r="C92">
        <v>-0.419028109238646</v>
      </c>
      <c r="D92">
        <v>1.81385733558688</v>
      </c>
      <c r="E92">
        <v>0.0824475768476594</v>
      </c>
      <c r="F92">
        <v>-0.190023210198754</v>
      </c>
      <c r="G92">
        <v>-0.0679013063032801</v>
      </c>
      <c r="H92" t="s">
        <v>3</v>
      </c>
      <c r="I92">
        <v>3</v>
      </c>
      <c r="J92" t="s">
        <v>18</v>
      </c>
    </row>
    <row r="93" spans="1:10">
      <c r="A93" s="2" t="s">
        <v>104</v>
      </c>
      <c r="B93" s="2">
        <v>-1.05829562474517</v>
      </c>
      <c r="C93" s="2">
        <v>0.202496348733274</v>
      </c>
      <c r="D93" s="2">
        <v>1.80473435501257</v>
      </c>
      <c r="E93" s="2">
        <v>0.116770696689608</v>
      </c>
      <c r="F93" s="2">
        <v>-0.518025355058173</v>
      </c>
      <c r="G93" s="2">
        <v>-0.547680420632104</v>
      </c>
      <c r="H93" t="s">
        <v>3</v>
      </c>
      <c r="I93">
        <v>3</v>
      </c>
      <c r="J93" t="s">
        <v>11</v>
      </c>
    </row>
    <row r="94" spans="1:10">
      <c r="A94" t="s">
        <v>105</v>
      </c>
      <c r="B94">
        <v>-1.11369965325263</v>
      </c>
      <c r="C94">
        <v>0.362743013411626</v>
      </c>
      <c r="D94">
        <v>1.80068515203218</v>
      </c>
      <c r="E94">
        <v>-0.260721955226911</v>
      </c>
      <c r="F94">
        <v>-0.450992040254809</v>
      </c>
      <c r="G94">
        <v>-0.338014516709448</v>
      </c>
      <c r="H94" t="s">
        <v>3</v>
      </c>
      <c r="I94">
        <v>3</v>
      </c>
      <c r="J94" t="s">
        <v>18</v>
      </c>
    </row>
    <row r="95" spans="1:10">
      <c r="A95" t="s">
        <v>106</v>
      </c>
      <c r="B95">
        <v>-0.77783013016861</v>
      </c>
      <c r="C95">
        <v>0.203314443205577</v>
      </c>
      <c r="D95">
        <v>1.78155906492756</v>
      </c>
      <c r="E95">
        <v>0.225021942323492</v>
      </c>
      <c r="F95">
        <v>-0.943684157665393</v>
      </c>
      <c r="G95">
        <v>-0.488381162622631</v>
      </c>
      <c r="H95" t="s">
        <v>3</v>
      </c>
      <c r="I95">
        <v>3</v>
      </c>
      <c r="J95" t="s">
        <v>18</v>
      </c>
    </row>
    <row r="96" spans="1:10">
      <c r="A96" s="2" t="s">
        <v>107</v>
      </c>
      <c r="B96" s="2">
        <v>-0.933224983292066</v>
      </c>
      <c r="C96" s="2">
        <v>0.601679390998502</v>
      </c>
      <c r="D96" s="2">
        <v>1.74222829097056</v>
      </c>
      <c r="E96" s="2">
        <v>-0.27144076250022</v>
      </c>
      <c r="F96" s="2">
        <v>-0.637065171065382</v>
      </c>
      <c r="G96" s="2">
        <v>-0.50217676511139</v>
      </c>
      <c r="H96" t="s">
        <v>3</v>
      </c>
      <c r="I96">
        <v>3</v>
      </c>
      <c r="J96" t="s">
        <v>11</v>
      </c>
    </row>
    <row r="97" spans="1:10">
      <c r="A97" t="s">
        <v>108</v>
      </c>
      <c r="B97">
        <v>-0.955834135987811</v>
      </c>
      <c r="C97">
        <v>0.139614643615746</v>
      </c>
      <c r="D97">
        <v>1.73287385434648</v>
      </c>
      <c r="E97">
        <v>0.416507499502421</v>
      </c>
      <c r="F97">
        <v>-0.697389120403694</v>
      </c>
      <c r="G97">
        <v>-0.635772741073142</v>
      </c>
      <c r="H97" t="s">
        <v>3</v>
      </c>
      <c r="I97">
        <v>3</v>
      </c>
      <c r="J97" t="s">
        <v>18</v>
      </c>
    </row>
    <row r="98" spans="1:10">
      <c r="A98" s="2" t="s">
        <v>109</v>
      </c>
      <c r="B98" s="2">
        <v>-0.909549350778675</v>
      </c>
      <c r="C98" s="2">
        <v>0.553439419940385</v>
      </c>
      <c r="D98" s="2">
        <v>1.71476563070423</v>
      </c>
      <c r="E98" s="2">
        <v>0.00207360338302979</v>
      </c>
      <c r="F98" s="2">
        <v>-0.670186230369688</v>
      </c>
      <c r="G98" s="2">
        <v>-0.690543072879276</v>
      </c>
      <c r="H98" t="s">
        <v>3</v>
      </c>
      <c r="I98">
        <v>3</v>
      </c>
      <c r="J98" t="s">
        <v>11</v>
      </c>
    </row>
    <row r="99" spans="1:10">
      <c r="A99" s="2" t="s">
        <v>110</v>
      </c>
      <c r="B99" s="2">
        <v>-0.7894480025758</v>
      </c>
      <c r="C99" s="2">
        <v>0.709610688435255</v>
      </c>
      <c r="D99" s="2">
        <v>1.7109864123013</v>
      </c>
      <c r="E99" s="2">
        <v>-0.352564918444056</v>
      </c>
      <c r="F99" s="2">
        <v>-0.6843434215782</v>
      </c>
      <c r="G99" s="2">
        <v>-0.594240758138501</v>
      </c>
      <c r="H99" t="s">
        <v>3</v>
      </c>
      <c r="I99">
        <v>3</v>
      </c>
      <c r="J99" t="s">
        <v>11</v>
      </c>
    </row>
    <row r="100" spans="1:10">
      <c r="A100" t="s">
        <v>111</v>
      </c>
      <c r="B100">
        <v>-1.1373061891271</v>
      </c>
      <c r="C100">
        <v>0.203998927822256</v>
      </c>
      <c r="D100">
        <v>1.70559952679703</v>
      </c>
      <c r="E100">
        <v>0.351438141217759</v>
      </c>
      <c r="F100">
        <v>-0.540007215964984</v>
      </c>
      <c r="G100">
        <v>-0.583723190744963</v>
      </c>
      <c r="H100" t="s">
        <v>3</v>
      </c>
      <c r="I100">
        <v>3</v>
      </c>
      <c r="J100" t="s">
        <v>18</v>
      </c>
    </row>
    <row r="101" spans="1:10">
      <c r="A101" t="s">
        <v>112</v>
      </c>
      <c r="B101">
        <v>-1.05484002074472</v>
      </c>
      <c r="C101">
        <v>0.635180788127428</v>
      </c>
      <c r="D101">
        <v>1.68292205759527</v>
      </c>
      <c r="E101">
        <v>-0.14486848609435</v>
      </c>
      <c r="F101">
        <v>-0.610390031257063</v>
      </c>
      <c r="G101">
        <v>-0.508004307626568</v>
      </c>
      <c r="H101" t="s">
        <v>3</v>
      </c>
      <c r="I101">
        <v>3</v>
      </c>
      <c r="J101" t="s">
        <v>18</v>
      </c>
    </row>
    <row r="102" spans="1:10">
      <c r="A102" t="s">
        <v>113</v>
      </c>
      <c r="B102">
        <v>-1.14178220854977</v>
      </c>
      <c r="C102">
        <v>0.512428084453677</v>
      </c>
      <c r="D102">
        <v>1.67872086032836</v>
      </c>
      <c r="E102">
        <v>0.0521000174173539</v>
      </c>
      <c r="F102">
        <v>-0.606939262140162</v>
      </c>
      <c r="G102">
        <v>-0.494527491509457</v>
      </c>
      <c r="H102" t="s">
        <v>3</v>
      </c>
      <c r="I102">
        <v>3</v>
      </c>
      <c r="J102" t="s">
        <v>18</v>
      </c>
    </row>
    <row r="103" spans="1:10">
      <c r="A103" s="2" t="s">
        <v>114</v>
      </c>
      <c r="B103" s="2">
        <v>-1.45987341011706</v>
      </c>
      <c r="C103" s="2">
        <v>-0.0636912778772643</v>
      </c>
      <c r="D103" s="2">
        <v>1.67801992121848</v>
      </c>
      <c r="E103" s="2">
        <v>0.0241998815232153</v>
      </c>
      <c r="F103" s="2">
        <v>-0.216641602692781</v>
      </c>
      <c r="G103" s="2">
        <v>0.0379864879454101</v>
      </c>
      <c r="H103" t="s">
        <v>3</v>
      </c>
      <c r="I103">
        <v>3</v>
      </c>
      <c r="J103" t="s">
        <v>11</v>
      </c>
    </row>
    <row r="104" spans="1:10">
      <c r="A104" t="s">
        <v>115</v>
      </c>
      <c r="B104">
        <v>-1.34218228486933</v>
      </c>
      <c r="C104">
        <v>0.425321482377119</v>
      </c>
      <c r="D104">
        <v>1.66270978016652</v>
      </c>
      <c r="E104">
        <v>-0.12772365860013</v>
      </c>
      <c r="F104">
        <v>-0.460211178788151</v>
      </c>
      <c r="G104">
        <v>-0.157914140286027</v>
      </c>
      <c r="H104" t="s">
        <v>3</v>
      </c>
      <c r="I104">
        <v>3</v>
      </c>
      <c r="J104" t="s">
        <v>18</v>
      </c>
    </row>
    <row r="105" spans="1:10">
      <c r="A105" s="2" t="s">
        <v>116</v>
      </c>
      <c r="B105" s="2">
        <v>-0.504659577519583</v>
      </c>
      <c r="C105" s="2">
        <v>-0.325789512569251</v>
      </c>
      <c r="D105" s="2">
        <v>1.62872743941852</v>
      </c>
      <c r="E105" s="2">
        <v>0.816473468435682</v>
      </c>
      <c r="F105" s="2">
        <v>-0.897059216290321</v>
      </c>
      <c r="G105" s="2">
        <v>-0.717692601475051</v>
      </c>
      <c r="H105" t="s">
        <v>3</v>
      </c>
      <c r="I105">
        <v>3</v>
      </c>
      <c r="J105" t="s">
        <v>11</v>
      </c>
    </row>
    <row r="106" spans="1:10">
      <c r="A106" s="2" t="s">
        <v>117</v>
      </c>
      <c r="B106" s="2">
        <v>-1.24996316867499</v>
      </c>
      <c r="C106" s="2">
        <v>0.644360640290574</v>
      </c>
      <c r="D106" s="2">
        <v>1.62321936996007</v>
      </c>
      <c r="E106" s="2">
        <v>-0.171244855070495</v>
      </c>
      <c r="F106" s="2">
        <v>-0.428321605595873</v>
      </c>
      <c r="G106" s="2">
        <v>-0.418050380909287</v>
      </c>
      <c r="H106" t="s">
        <v>3</v>
      </c>
      <c r="I106">
        <v>3</v>
      </c>
      <c r="J106" t="s">
        <v>11</v>
      </c>
    </row>
    <row r="107" spans="1:10">
      <c r="A107" t="s">
        <v>118</v>
      </c>
      <c r="B107">
        <v>-1.48501534888976</v>
      </c>
      <c r="C107">
        <v>-0.268829846008546</v>
      </c>
      <c r="D107">
        <v>1.62304146631143</v>
      </c>
      <c r="E107">
        <v>-0.000512100098891302</v>
      </c>
      <c r="F107">
        <v>-0.133809050857195</v>
      </c>
      <c r="G107">
        <v>0.265124879542969</v>
      </c>
      <c r="H107" t="s">
        <v>3</v>
      </c>
      <c r="I107">
        <v>3</v>
      </c>
      <c r="J107" t="s">
        <v>18</v>
      </c>
    </row>
    <row r="108" spans="1:10">
      <c r="A108" s="2" t="s">
        <v>119</v>
      </c>
      <c r="B108" s="2">
        <v>-1.1049508968537</v>
      </c>
      <c r="C108" s="2">
        <v>0.71862287998828</v>
      </c>
      <c r="D108" s="2">
        <v>1.61877160808205</v>
      </c>
      <c r="E108" s="2">
        <v>-0.111418117942638</v>
      </c>
      <c r="F108" s="2">
        <v>-0.587716595706308</v>
      </c>
      <c r="G108" s="2">
        <v>-0.533308877567685</v>
      </c>
      <c r="H108" t="s">
        <v>3</v>
      </c>
      <c r="I108">
        <v>3</v>
      </c>
      <c r="J108" t="s">
        <v>11</v>
      </c>
    </row>
    <row r="109" spans="1:10">
      <c r="A109" s="2" t="s">
        <v>120</v>
      </c>
      <c r="B109" s="2">
        <v>-1.41496311228841</v>
      </c>
      <c r="C109" s="2">
        <v>0.394644649490073</v>
      </c>
      <c r="D109" s="2">
        <v>1.6072650081239</v>
      </c>
      <c r="E109" s="2">
        <v>-0.504931958565188</v>
      </c>
      <c r="F109" s="2">
        <v>-0.0570495212682234</v>
      </c>
      <c r="G109" s="2">
        <v>-0.024965065492144</v>
      </c>
      <c r="H109" t="s">
        <v>3</v>
      </c>
      <c r="I109">
        <v>3</v>
      </c>
      <c r="J109" t="s">
        <v>11</v>
      </c>
    </row>
    <row r="110" spans="1:10">
      <c r="A110" s="2" t="s">
        <v>121</v>
      </c>
      <c r="B110" s="2">
        <v>-1.13917954587186</v>
      </c>
      <c r="C110" s="2">
        <v>0.469654173635597</v>
      </c>
      <c r="D110" s="2">
        <v>1.5819880075908</v>
      </c>
      <c r="E110" s="2">
        <v>0.37891116885162</v>
      </c>
      <c r="F110" s="2">
        <v>-0.617296425554562</v>
      </c>
      <c r="G110" s="2">
        <v>-0.674077378651592</v>
      </c>
      <c r="H110" t="s">
        <v>3</v>
      </c>
      <c r="I110">
        <v>3</v>
      </c>
      <c r="J110" t="s">
        <v>11</v>
      </c>
    </row>
    <row r="111" spans="1:10">
      <c r="A111" s="2" t="s">
        <v>122</v>
      </c>
      <c r="B111" s="2">
        <v>-1.13021583241667</v>
      </c>
      <c r="C111" s="2">
        <v>0.646550710980148</v>
      </c>
      <c r="D111" s="2">
        <v>1.57483674515815</v>
      </c>
      <c r="E111" s="2">
        <v>0.170016871174325</v>
      </c>
      <c r="F111" s="2">
        <v>-0.618983259708478</v>
      </c>
      <c r="G111" s="2">
        <v>-0.642205235187483</v>
      </c>
      <c r="H111" t="s">
        <v>3</v>
      </c>
      <c r="I111">
        <v>3</v>
      </c>
      <c r="J111" t="s">
        <v>11</v>
      </c>
    </row>
    <row r="112" spans="1:10">
      <c r="A112" s="2" t="s">
        <v>123</v>
      </c>
      <c r="B112" s="2">
        <v>-0.307431345802694</v>
      </c>
      <c r="C112" s="2">
        <v>0.924260853488366</v>
      </c>
      <c r="D112" s="2">
        <v>1.5657384407396</v>
      </c>
      <c r="E112" s="2">
        <v>-0.688385047355363</v>
      </c>
      <c r="F112" s="2">
        <v>-0.678077925882422</v>
      </c>
      <c r="G112" s="2">
        <v>-0.816104975187485</v>
      </c>
      <c r="H112" t="s">
        <v>3</v>
      </c>
      <c r="I112">
        <v>3</v>
      </c>
      <c r="J112" t="s">
        <v>11</v>
      </c>
    </row>
    <row r="113" spans="1:10">
      <c r="A113" t="s">
        <v>124</v>
      </c>
      <c r="B113">
        <v>-1.05506542954721</v>
      </c>
      <c r="C113">
        <v>-0.474947179410268</v>
      </c>
      <c r="D113">
        <v>1.56549111479962</v>
      </c>
      <c r="E113">
        <v>0.886349520021985</v>
      </c>
      <c r="F113">
        <v>-0.460297834976469</v>
      </c>
      <c r="G113">
        <v>-0.461530190887663</v>
      </c>
      <c r="H113" t="s">
        <v>3</v>
      </c>
      <c r="I113">
        <v>3</v>
      </c>
      <c r="J113" t="s">
        <v>18</v>
      </c>
    </row>
    <row r="114" spans="1:10">
      <c r="A114" t="s">
        <v>125</v>
      </c>
      <c r="B114">
        <v>-0.994727359200684</v>
      </c>
      <c r="C114">
        <v>0.900177343693067</v>
      </c>
      <c r="D114">
        <v>1.56176543192319</v>
      </c>
      <c r="E114">
        <v>-0.321053628863691</v>
      </c>
      <c r="F114">
        <v>-0.597248146210855</v>
      </c>
      <c r="G114">
        <v>-0.548913641341023</v>
      </c>
      <c r="H114" t="s">
        <v>3</v>
      </c>
      <c r="I114">
        <v>3</v>
      </c>
      <c r="J114" t="s">
        <v>18</v>
      </c>
    </row>
    <row r="115" spans="1:10">
      <c r="A115" t="s">
        <v>126</v>
      </c>
      <c r="B115">
        <v>-1.4192897562643</v>
      </c>
      <c r="C115">
        <v>0.465428384046632</v>
      </c>
      <c r="D115">
        <v>1.55562904298614</v>
      </c>
      <c r="E115">
        <v>0.189539207481451</v>
      </c>
      <c r="F115">
        <v>-0.396855260551843</v>
      </c>
      <c r="G115">
        <v>-0.394451617698082</v>
      </c>
      <c r="H115" t="s">
        <v>3</v>
      </c>
      <c r="I115">
        <v>3</v>
      </c>
      <c r="J115" t="s">
        <v>18</v>
      </c>
    </row>
    <row r="116" spans="1:10">
      <c r="A116" s="2" t="s">
        <v>127</v>
      </c>
      <c r="B116" s="2">
        <v>-1.0310588681758</v>
      </c>
      <c r="C116" s="2">
        <v>0.899859349179362</v>
      </c>
      <c r="D116" s="2">
        <v>1.55198318113683</v>
      </c>
      <c r="E116" s="2">
        <v>-0.326522222678931</v>
      </c>
      <c r="F116" s="2">
        <v>-0.628365431121914</v>
      </c>
      <c r="G116" s="2">
        <v>-0.465896008339547</v>
      </c>
      <c r="H116" t="s">
        <v>3</v>
      </c>
      <c r="I116">
        <v>3</v>
      </c>
      <c r="J116" t="s">
        <v>11</v>
      </c>
    </row>
    <row r="117" spans="1:10">
      <c r="A117" s="2" t="s">
        <v>128</v>
      </c>
      <c r="B117" s="2">
        <v>-1.4561492286255</v>
      </c>
      <c r="C117" s="2">
        <v>0.554152120581873</v>
      </c>
      <c r="D117" s="2">
        <v>1.55134812263081</v>
      </c>
      <c r="E117" s="2">
        <v>-0.268039089402834</v>
      </c>
      <c r="F117" s="2">
        <v>-0.293902047375202</v>
      </c>
      <c r="G117" s="2">
        <v>-0.0874098778091466</v>
      </c>
      <c r="H117" t="s">
        <v>3</v>
      </c>
      <c r="I117">
        <v>3</v>
      </c>
      <c r="J117" t="s">
        <v>11</v>
      </c>
    </row>
    <row r="118" spans="1:10">
      <c r="A118" s="2" t="s">
        <v>129</v>
      </c>
      <c r="B118" s="2">
        <v>-1.14409722797717</v>
      </c>
      <c r="C118" s="2">
        <v>0.837398827490557</v>
      </c>
      <c r="D118" s="2">
        <v>1.55115959030968</v>
      </c>
      <c r="E118" s="2">
        <v>-0.266900231204572</v>
      </c>
      <c r="F118" s="2">
        <v>-0.620424344943196</v>
      </c>
      <c r="G118" s="2">
        <v>-0.357136613675302</v>
      </c>
      <c r="H118" t="s">
        <v>3</v>
      </c>
      <c r="I118">
        <v>3</v>
      </c>
      <c r="J118" t="s">
        <v>11</v>
      </c>
    </row>
    <row r="119" spans="1:10">
      <c r="A119" s="2" t="s">
        <v>130</v>
      </c>
      <c r="B119" s="2">
        <v>-0.107380982371958</v>
      </c>
      <c r="C119" s="2">
        <v>-1.34374232396383</v>
      </c>
      <c r="D119" s="2">
        <v>1.55091327654996</v>
      </c>
      <c r="E119" s="2">
        <v>0.423439864044697</v>
      </c>
      <c r="F119" s="2">
        <v>-0.741879350458983</v>
      </c>
      <c r="G119" s="2">
        <v>0.218649516200119</v>
      </c>
      <c r="H119" t="s">
        <v>3</v>
      </c>
      <c r="I119">
        <v>3</v>
      </c>
      <c r="J119" t="s">
        <v>11</v>
      </c>
    </row>
    <row r="120" spans="1:10">
      <c r="A120" s="2" t="s">
        <v>131</v>
      </c>
      <c r="B120" s="2">
        <v>-1.1223551214131</v>
      </c>
      <c r="C120" s="2">
        <v>0.873868850588886</v>
      </c>
      <c r="D120" s="2">
        <v>1.54647714954415</v>
      </c>
      <c r="E120" s="2">
        <v>-0.362508993443111</v>
      </c>
      <c r="F120" s="2">
        <v>-0.55747580258251</v>
      </c>
      <c r="G120" s="2">
        <v>-0.378006082694318</v>
      </c>
      <c r="H120" t="s">
        <v>3</v>
      </c>
      <c r="I120">
        <v>3</v>
      </c>
      <c r="J120" t="s">
        <v>11</v>
      </c>
    </row>
    <row r="121" spans="1:10">
      <c r="A121" t="s">
        <v>132</v>
      </c>
      <c r="B121">
        <v>-1.34342067190793</v>
      </c>
      <c r="C121">
        <v>-0.0687580688060815</v>
      </c>
      <c r="D121">
        <v>1.54586800375451</v>
      </c>
      <c r="E121">
        <v>0.676799219764001</v>
      </c>
      <c r="F121">
        <v>-0.320738717973205</v>
      </c>
      <c r="G121">
        <v>-0.489749764831298</v>
      </c>
      <c r="H121" t="s">
        <v>3</v>
      </c>
      <c r="I121">
        <v>3</v>
      </c>
      <c r="J121" t="s">
        <v>18</v>
      </c>
    </row>
    <row r="122" spans="1:10">
      <c r="A122" s="2" t="s">
        <v>133</v>
      </c>
      <c r="B122" s="2">
        <v>-1.55690567316558</v>
      </c>
      <c r="C122" s="2">
        <v>0.229623822546568</v>
      </c>
      <c r="D122" s="2">
        <v>1.54254678733365</v>
      </c>
      <c r="E122" s="2">
        <v>0.213414782194438</v>
      </c>
      <c r="F122" s="2">
        <v>-0.157603566354374</v>
      </c>
      <c r="G122" s="2">
        <v>-0.271076152554706</v>
      </c>
      <c r="H122" t="s">
        <v>3</v>
      </c>
      <c r="I122">
        <v>3</v>
      </c>
      <c r="J122" t="s">
        <v>11</v>
      </c>
    </row>
    <row r="123" spans="1:10">
      <c r="A123" t="s">
        <v>134</v>
      </c>
      <c r="B123">
        <v>-1.1949518939568</v>
      </c>
      <c r="C123">
        <v>-0.417801864089562</v>
      </c>
      <c r="D123">
        <v>1.53402043630603</v>
      </c>
      <c r="E123">
        <v>0.807124338189791</v>
      </c>
      <c r="F123">
        <v>-0.111622310154001</v>
      </c>
      <c r="G123">
        <v>-0.616768706295464</v>
      </c>
      <c r="H123" t="s">
        <v>3</v>
      </c>
      <c r="I123">
        <v>3</v>
      </c>
      <c r="J123" t="s">
        <v>18</v>
      </c>
    </row>
    <row r="124" spans="1:10">
      <c r="A124" s="2" t="s">
        <v>135</v>
      </c>
      <c r="B124" s="2">
        <v>-1.11799470310931</v>
      </c>
      <c r="C124" s="2">
        <v>0.893303551386805</v>
      </c>
      <c r="D124" s="2">
        <v>1.52567913637212</v>
      </c>
      <c r="E124" s="2">
        <v>-0.247028849111124</v>
      </c>
      <c r="F124" s="2">
        <v>-0.590073148078078</v>
      </c>
      <c r="G124" s="2">
        <v>-0.463885987460411</v>
      </c>
      <c r="H124" t="s">
        <v>3</v>
      </c>
      <c r="I124">
        <v>3</v>
      </c>
      <c r="J124" t="s">
        <v>11</v>
      </c>
    </row>
    <row r="125" spans="1:10">
      <c r="A125" s="2" t="s">
        <v>136</v>
      </c>
      <c r="B125" s="2">
        <v>-1.4701084262931</v>
      </c>
      <c r="C125" s="2">
        <v>-0.0379039632257104</v>
      </c>
      <c r="D125" s="2">
        <v>1.52462380035745</v>
      </c>
      <c r="E125" s="2">
        <v>0.578732968473792</v>
      </c>
      <c r="F125" s="2">
        <v>-0.316612333656251</v>
      </c>
      <c r="G125" s="2">
        <v>-0.278732045656175</v>
      </c>
      <c r="H125" t="s">
        <v>3</v>
      </c>
      <c r="I125">
        <v>3</v>
      </c>
      <c r="J125" t="s">
        <v>11</v>
      </c>
    </row>
    <row r="126" spans="1:10">
      <c r="A126" t="s">
        <v>137</v>
      </c>
      <c r="B126">
        <v>-1.43664895937608</v>
      </c>
      <c r="C126">
        <v>0.563041191772869</v>
      </c>
      <c r="D126">
        <v>1.52084063134284</v>
      </c>
      <c r="E126">
        <v>0.116848745485507</v>
      </c>
      <c r="F126">
        <v>-0.397918081579079</v>
      </c>
      <c r="G126">
        <v>-0.366163527646055</v>
      </c>
      <c r="H126" t="s">
        <v>3</v>
      </c>
      <c r="I126">
        <v>3</v>
      </c>
      <c r="J126" t="s">
        <v>18</v>
      </c>
    </row>
    <row r="127" spans="1:10">
      <c r="A127" s="2" t="s">
        <v>138</v>
      </c>
      <c r="B127" s="2">
        <v>-0.89987595270243</v>
      </c>
      <c r="C127" s="2">
        <v>0.970686668179397</v>
      </c>
      <c r="D127" s="2">
        <v>1.51021797636898</v>
      </c>
      <c r="E127" s="2">
        <v>-0.230428574262457</v>
      </c>
      <c r="F127" s="2">
        <v>-0.70750766017539</v>
      </c>
      <c r="G127" s="2">
        <v>-0.643092457408097</v>
      </c>
      <c r="H127" t="s">
        <v>3</v>
      </c>
      <c r="I127">
        <v>3</v>
      </c>
      <c r="J127" t="s">
        <v>11</v>
      </c>
    </row>
    <row r="128" spans="1:10">
      <c r="A128" s="2" t="s">
        <v>139</v>
      </c>
      <c r="B128" s="2">
        <v>-1.54102055905208</v>
      </c>
      <c r="C128" s="2">
        <v>0.438386074868341</v>
      </c>
      <c r="D128" s="2">
        <v>1.48376444303248</v>
      </c>
      <c r="E128" s="2">
        <v>0.214403242080814</v>
      </c>
      <c r="F128" s="2">
        <v>-0.361866977271059</v>
      </c>
      <c r="G128" s="2">
        <v>-0.233666223658496</v>
      </c>
      <c r="H128" t="s">
        <v>3</v>
      </c>
      <c r="I128">
        <v>3</v>
      </c>
      <c r="J128" t="s">
        <v>11</v>
      </c>
    </row>
    <row r="129" spans="1:10">
      <c r="A129" s="2" t="s">
        <v>140</v>
      </c>
      <c r="B129" s="2">
        <v>-0.860050772556391</v>
      </c>
      <c r="C129" s="2">
        <v>1.05203262612024</v>
      </c>
      <c r="D129" s="2">
        <v>1.47006709154825</v>
      </c>
      <c r="E129" s="2">
        <v>-0.344749882139012</v>
      </c>
      <c r="F129" s="2">
        <v>-0.713201693042327</v>
      </c>
      <c r="G129" s="2">
        <v>-0.604097369930764</v>
      </c>
      <c r="H129" t="s">
        <v>3</v>
      </c>
      <c r="I129">
        <v>3</v>
      </c>
      <c r="J129" t="s">
        <v>11</v>
      </c>
    </row>
    <row r="130" spans="1:10">
      <c r="A130" t="s">
        <v>141</v>
      </c>
      <c r="B130">
        <v>-1.06136109309819</v>
      </c>
      <c r="C130">
        <v>1.05210122844493</v>
      </c>
      <c r="D130">
        <v>1.43483673085557</v>
      </c>
      <c r="E130">
        <v>-0.505351815301503</v>
      </c>
      <c r="F130">
        <v>-0.580635680007043</v>
      </c>
      <c r="G130">
        <v>-0.339589370893759</v>
      </c>
      <c r="H130" t="s">
        <v>3</v>
      </c>
      <c r="I130">
        <v>3</v>
      </c>
      <c r="J130" t="s">
        <v>18</v>
      </c>
    </row>
    <row r="131" spans="1:10">
      <c r="A131" s="2" t="s">
        <v>142</v>
      </c>
      <c r="B131" s="2">
        <v>-0.919945264313016</v>
      </c>
      <c r="C131" s="2">
        <v>1.01628155716527</v>
      </c>
      <c r="D131" s="2">
        <v>1.42800178681964</v>
      </c>
      <c r="E131" s="2">
        <v>-0.0585601021549993</v>
      </c>
      <c r="F131" s="2">
        <v>-0.777619173324125</v>
      </c>
      <c r="G131" s="2">
        <v>-0.688158804192765</v>
      </c>
      <c r="H131" t="s">
        <v>3</v>
      </c>
      <c r="I131">
        <v>3</v>
      </c>
      <c r="J131" t="s">
        <v>11</v>
      </c>
    </row>
    <row r="132" spans="1:10">
      <c r="A132" t="s">
        <v>143</v>
      </c>
      <c r="B132">
        <v>0.291959921080776</v>
      </c>
      <c r="C132">
        <v>0.780658415738214</v>
      </c>
      <c r="D132">
        <v>1.42792745846572</v>
      </c>
      <c r="E132">
        <v>-0.488587732856099</v>
      </c>
      <c r="F132">
        <v>-1.04869565910115</v>
      </c>
      <c r="G132">
        <v>-0.963262403327456</v>
      </c>
      <c r="H132" t="s">
        <v>3</v>
      </c>
      <c r="I132">
        <v>3</v>
      </c>
      <c r="J132" t="s">
        <v>18</v>
      </c>
    </row>
    <row r="133" spans="1:10">
      <c r="A133" s="2" t="s">
        <v>144</v>
      </c>
      <c r="B133" s="2">
        <v>-1.51723980437567</v>
      </c>
      <c r="C133" s="2">
        <v>0.707860287421603</v>
      </c>
      <c r="D133" s="2">
        <v>1.42069816463817</v>
      </c>
      <c r="E133" s="2">
        <v>-0.0169437807589695</v>
      </c>
      <c r="F133" s="2">
        <v>-0.325525407814018</v>
      </c>
      <c r="G133" s="2">
        <v>-0.26884945911111</v>
      </c>
      <c r="H133" t="s">
        <v>3</v>
      </c>
      <c r="I133">
        <v>3</v>
      </c>
      <c r="J133" t="s">
        <v>11</v>
      </c>
    </row>
    <row r="134" spans="1:10">
      <c r="A134" s="2" t="s">
        <v>145</v>
      </c>
      <c r="B134" s="2">
        <v>-0.779310706693548</v>
      </c>
      <c r="C134" s="2">
        <v>1.13183585269226</v>
      </c>
      <c r="D134" s="2">
        <v>1.40704850599193</v>
      </c>
      <c r="E134" s="2">
        <v>-0.470322815739787</v>
      </c>
      <c r="F134" s="2">
        <v>-0.844061518652524</v>
      </c>
      <c r="G134" s="2">
        <v>-0.44518931759833</v>
      </c>
      <c r="H134" t="s">
        <v>3</v>
      </c>
      <c r="I134">
        <v>3</v>
      </c>
      <c r="J134" t="s">
        <v>11</v>
      </c>
    </row>
    <row r="135" spans="1:10">
      <c r="A135" s="2" t="s">
        <v>146</v>
      </c>
      <c r="B135" s="2">
        <v>-1.48810925418806</v>
      </c>
      <c r="C135" s="2">
        <v>0.499878872990728</v>
      </c>
      <c r="D135" s="2">
        <v>1.38403259863901</v>
      </c>
      <c r="E135" s="2">
        <v>0.483295597403453</v>
      </c>
      <c r="F135" s="2">
        <v>-0.447442174795362</v>
      </c>
      <c r="G135" s="2">
        <v>-0.431655640049763</v>
      </c>
      <c r="H135" t="s">
        <v>3</v>
      </c>
      <c r="I135">
        <v>3</v>
      </c>
      <c r="J135" t="s">
        <v>11</v>
      </c>
    </row>
    <row r="136" spans="1:10">
      <c r="A136" s="2" t="s">
        <v>147</v>
      </c>
      <c r="B136" s="2">
        <v>-1.43926382581093</v>
      </c>
      <c r="C136" s="2">
        <v>-0.36006531075492</v>
      </c>
      <c r="D136" s="2">
        <v>1.36985880059833</v>
      </c>
      <c r="E136" s="2">
        <v>0.898790067771011</v>
      </c>
      <c r="F136" s="2">
        <v>-0.187727004959254</v>
      </c>
      <c r="G136" s="2">
        <v>-0.281592726844241</v>
      </c>
      <c r="H136" t="s">
        <v>3</v>
      </c>
      <c r="I136">
        <v>3</v>
      </c>
      <c r="J136" t="s">
        <v>11</v>
      </c>
    </row>
    <row r="137" spans="1:10">
      <c r="A137" s="2" t="s">
        <v>148</v>
      </c>
      <c r="B137" s="2">
        <v>-1.07521663327359</v>
      </c>
      <c r="C137" s="2">
        <v>1.04927933399667</v>
      </c>
      <c r="D137" s="2">
        <v>1.36703690850938</v>
      </c>
      <c r="E137" s="2">
        <v>-0.0195115341019509</v>
      </c>
      <c r="F137" s="2">
        <v>-0.645728490349345</v>
      </c>
      <c r="G137" s="2">
        <v>-0.675859584781171</v>
      </c>
      <c r="H137" t="s">
        <v>3</v>
      </c>
      <c r="I137">
        <v>3</v>
      </c>
      <c r="J137" t="s">
        <v>11</v>
      </c>
    </row>
    <row r="138" spans="1:10">
      <c r="A138" s="2" t="s">
        <v>149</v>
      </c>
      <c r="B138" s="2">
        <v>-1.09477776565664</v>
      </c>
      <c r="C138" s="2">
        <v>1.10504735611038</v>
      </c>
      <c r="D138" s="2">
        <v>1.36115194070628</v>
      </c>
      <c r="E138" s="2">
        <v>-0.202168390462267</v>
      </c>
      <c r="F138" s="2">
        <v>-0.624305703851108</v>
      </c>
      <c r="G138" s="2">
        <v>-0.544947436846637</v>
      </c>
      <c r="H138" t="s">
        <v>3</v>
      </c>
      <c r="I138">
        <v>3</v>
      </c>
      <c r="J138" t="s">
        <v>11</v>
      </c>
    </row>
    <row r="139" spans="1:10">
      <c r="A139" t="s">
        <v>150</v>
      </c>
      <c r="B139">
        <v>-0.981130281152916</v>
      </c>
      <c r="C139">
        <v>1.15464157469522</v>
      </c>
      <c r="D139">
        <v>1.35706786887996</v>
      </c>
      <c r="E139">
        <v>-0.279955187497009</v>
      </c>
      <c r="F139">
        <v>-0.658083425547895</v>
      </c>
      <c r="G139">
        <v>-0.592540549377355</v>
      </c>
      <c r="H139" t="s">
        <v>3</v>
      </c>
      <c r="I139">
        <v>3</v>
      </c>
      <c r="J139" t="s">
        <v>18</v>
      </c>
    </row>
    <row r="140" spans="1:10">
      <c r="A140" s="2" t="s">
        <v>151</v>
      </c>
      <c r="B140" s="2">
        <v>-1.52419145695284</v>
      </c>
      <c r="C140" s="2">
        <v>0.728522146898925</v>
      </c>
      <c r="D140" s="2">
        <v>1.35389678939594</v>
      </c>
      <c r="E140" s="2">
        <v>0.186207985089986</v>
      </c>
      <c r="F140" s="2">
        <v>-0.39765268483818</v>
      </c>
      <c r="G140" s="2">
        <v>-0.346782779593827</v>
      </c>
      <c r="H140" t="s">
        <v>3</v>
      </c>
      <c r="I140">
        <v>3</v>
      </c>
      <c r="J140" t="s">
        <v>11</v>
      </c>
    </row>
    <row r="141" spans="1:10">
      <c r="A141" t="s">
        <v>152</v>
      </c>
      <c r="B141">
        <v>-0.922271462609437</v>
      </c>
      <c r="C141">
        <v>0.301324125342291</v>
      </c>
      <c r="D141">
        <v>1.34073923368383</v>
      </c>
      <c r="E141">
        <v>0.934926136595095</v>
      </c>
      <c r="F141">
        <v>-0.732742256024405</v>
      </c>
      <c r="G141">
        <v>-0.921975776987377</v>
      </c>
      <c r="H141" t="s">
        <v>3</v>
      </c>
      <c r="I141">
        <v>3</v>
      </c>
      <c r="J141" t="s">
        <v>18</v>
      </c>
    </row>
    <row r="142" spans="1:10">
      <c r="A142" s="2" t="s">
        <v>153</v>
      </c>
      <c r="B142" s="2">
        <v>-1.60397697945386</v>
      </c>
      <c r="C142" s="2">
        <v>-0.536709536932413</v>
      </c>
      <c r="D142" s="2">
        <v>1.33352213768006</v>
      </c>
      <c r="E142" s="2">
        <v>0.491507194252908</v>
      </c>
      <c r="F142" s="2">
        <v>-0.0286122557844645</v>
      </c>
      <c r="G142" s="2">
        <v>0.344269440237767</v>
      </c>
      <c r="H142" t="s">
        <v>3</v>
      </c>
      <c r="I142">
        <v>3</v>
      </c>
      <c r="J142" t="s">
        <v>11</v>
      </c>
    </row>
    <row r="143" spans="1:10">
      <c r="A143" s="2" t="s">
        <v>154</v>
      </c>
      <c r="B143" s="2">
        <v>0.020202362980269</v>
      </c>
      <c r="C143" s="2">
        <v>1.10224604706228</v>
      </c>
      <c r="D143" s="2">
        <v>1.33052529191537</v>
      </c>
      <c r="E143" s="2">
        <v>-0.742897223306694</v>
      </c>
      <c r="F143" s="2">
        <v>-0.866676495729215</v>
      </c>
      <c r="G143" s="2">
        <v>-0.843399982922011</v>
      </c>
      <c r="H143" t="s">
        <v>3</v>
      </c>
      <c r="I143">
        <v>3</v>
      </c>
      <c r="J143" t="s">
        <v>11</v>
      </c>
    </row>
    <row r="144" spans="1:10">
      <c r="A144" t="s">
        <v>155</v>
      </c>
      <c r="B144">
        <v>-0.874291106354017</v>
      </c>
      <c r="C144">
        <v>-0.648070080694888</v>
      </c>
      <c r="D144">
        <v>1.32372975604535</v>
      </c>
      <c r="E144">
        <v>1.2287633427845</v>
      </c>
      <c r="F144">
        <v>-0.408027331056126</v>
      </c>
      <c r="G144">
        <v>-0.622104580724815</v>
      </c>
      <c r="H144" t="s">
        <v>3</v>
      </c>
      <c r="I144">
        <v>3</v>
      </c>
      <c r="J144" t="s">
        <v>18</v>
      </c>
    </row>
    <row r="145" spans="1:10">
      <c r="A145" s="2" t="s">
        <v>156</v>
      </c>
      <c r="B145" s="2">
        <v>-0.6681819942</v>
      </c>
      <c r="C145" s="2">
        <v>1.27236461656099</v>
      </c>
      <c r="D145" s="2">
        <v>1.29813197067129</v>
      </c>
      <c r="E145" s="2">
        <v>-0.534626436684379</v>
      </c>
      <c r="F145" s="2">
        <v>-0.802931480031974</v>
      </c>
      <c r="G145" s="2">
        <v>-0.564756676315929</v>
      </c>
      <c r="H145" t="s">
        <v>3</v>
      </c>
      <c r="I145">
        <v>3</v>
      </c>
      <c r="J145" t="s">
        <v>11</v>
      </c>
    </row>
    <row r="146" spans="1:10">
      <c r="A146" s="2" t="s">
        <v>157</v>
      </c>
      <c r="B146" s="2">
        <v>-1.40638685648756</v>
      </c>
      <c r="C146" s="2">
        <v>1.027233705839</v>
      </c>
      <c r="D146" s="2">
        <v>1.29685253159861</v>
      </c>
      <c r="E146" s="2">
        <v>-0.262576394948576</v>
      </c>
      <c r="F146" s="2">
        <v>-0.354956822854908</v>
      </c>
      <c r="G146" s="2">
        <v>-0.300166163146566</v>
      </c>
      <c r="H146" t="s">
        <v>3</v>
      </c>
      <c r="I146">
        <v>3</v>
      </c>
      <c r="J146" t="s">
        <v>11</v>
      </c>
    </row>
    <row r="147" spans="1:10">
      <c r="A147" s="2" t="s">
        <v>158</v>
      </c>
      <c r="B147" s="2">
        <v>-1.37147769988967</v>
      </c>
      <c r="C147" s="2">
        <v>-0.550078347101159</v>
      </c>
      <c r="D147" s="2">
        <v>1.29317776916013</v>
      </c>
      <c r="E147" s="2">
        <v>1.01625059489688</v>
      </c>
      <c r="F147" s="2">
        <v>-0.0594626494236398</v>
      </c>
      <c r="G147" s="2">
        <v>-0.328409667642536</v>
      </c>
      <c r="H147" t="s">
        <v>3</v>
      </c>
      <c r="I147">
        <v>3</v>
      </c>
      <c r="J147" t="s">
        <v>11</v>
      </c>
    </row>
    <row r="148" spans="1:10">
      <c r="A148" s="2" t="s">
        <v>159</v>
      </c>
      <c r="B148" s="2">
        <v>0.265500564864247</v>
      </c>
      <c r="C148" s="2">
        <v>1.06607642874654</v>
      </c>
      <c r="D148" s="2">
        <v>1.24569285575617</v>
      </c>
      <c r="E148" s="2">
        <v>-0.744424366075448</v>
      </c>
      <c r="F148" s="2">
        <v>-0.977295098376672</v>
      </c>
      <c r="G148" s="2">
        <v>-0.855550384914836</v>
      </c>
      <c r="H148" t="s">
        <v>3</v>
      </c>
      <c r="I148">
        <v>3</v>
      </c>
      <c r="J148" t="s">
        <v>11</v>
      </c>
    </row>
    <row r="149" spans="1:10">
      <c r="A149" t="s">
        <v>160</v>
      </c>
      <c r="B149">
        <v>-1.73413457930888</v>
      </c>
      <c r="C149">
        <v>0.378942379405902</v>
      </c>
      <c r="D149">
        <v>1.24388343205539</v>
      </c>
      <c r="E149">
        <v>0.48147848100909</v>
      </c>
      <c r="F149">
        <v>-0.213365640230233</v>
      </c>
      <c r="G149">
        <v>-0.156804072931272</v>
      </c>
      <c r="H149" t="s">
        <v>3</v>
      </c>
      <c r="I149">
        <v>3</v>
      </c>
      <c r="J149" t="s">
        <v>18</v>
      </c>
    </row>
    <row r="150" spans="1:10">
      <c r="A150" t="s">
        <v>161</v>
      </c>
      <c r="B150">
        <v>-0.054187418407038</v>
      </c>
      <c r="C150">
        <v>1.21207297828527</v>
      </c>
      <c r="D150">
        <v>1.23424275787078</v>
      </c>
      <c r="E150">
        <v>-0.545450093207564</v>
      </c>
      <c r="F150">
        <v>-0.954656814634057</v>
      </c>
      <c r="G150">
        <v>-0.8920214099074</v>
      </c>
      <c r="H150" t="s">
        <v>3</v>
      </c>
      <c r="I150">
        <v>3</v>
      </c>
      <c r="J150" t="s">
        <v>18</v>
      </c>
    </row>
    <row r="151" spans="1:10">
      <c r="A151" s="2" t="s">
        <v>162</v>
      </c>
      <c r="B151" s="2">
        <v>-1.77888141278116</v>
      </c>
      <c r="C151" s="2">
        <v>-0.237486407476213</v>
      </c>
      <c r="D151" s="2">
        <v>1.21983894901269</v>
      </c>
      <c r="E151" s="2">
        <v>0.455775185392108</v>
      </c>
      <c r="F151" s="2">
        <v>0.283041183263207</v>
      </c>
      <c r="G151" s="2">
        <v>0.0577125025893662</v>
      </c>
      <c r="H151" t="s">
        <v>3</v>
      </c>
      <c r="I151">
        <v>3</v>
      </c>
      <c r="J151" t="s">
        <v>11</v>
      </c>
    </row>
    <row r="152" spans="1:10">
      <c r="A152" t="s">
        <v>163</v>
      </c>
      <c r="B152">
        <v>-1.6568292483754</v>
      </c>
      <c r="C152">
        <v>-0.523826166286463</v>
      </c>
      <c r="D152">
        <v>1.21697578771703</v>
      </c>
      <c r="E152">
        <v>0.676103184055693</v>
      </c>
      <c r="F152">
        <v>0.121124366859223</v>
      </c>
      <c r="G152">
        <v>0.16645207602992</v>
      </c>
      <c r="H152" t="s">
        <v>3</v>
      </c>
      <c r="I152">
        <v>3</v>
      </c>
      <c r="J152" t="s">
        <v>18</v>
      </c>
    </row>
    <row r="153" spans="1:10">
      <c r="A153" s="2" t="s">
        <v>164</v>
      </c>
      <c r="B153" s="2">
        <v>-1.41142297742201</v>
      </c>
      <c r="C153" s="2">
        <v>-0.33677823869886</v>
      </c>
      <c r="D153" s="2">
        <v>1.20273175687782</v>
      </c>
      <c r="E153" s="2">
        <v>1.12028987929731</v>
      </c>
      <c r="F153" s="2">
        <v>-0.169844810291436</v>
      </c>
      <c r="G153" s="2">
        <v>-0.404975609762823</v>
      </c>
      <c r="H153" t="s">
        <v>3</v>
      </c>
      <c r="I153">
        <v>3</v>
      </c>
      <c r="J153" t="s">
        <v>11</v>
      </c>
    </row>
    <row r="154" spans="1:10">
      <c r="A154" t="s">
        <v>165</v>
      </c>
      <c r="B154">
        <v>-1.56991138562827</v>
      </c>
      <c r="C154">
        <v>-0.716817223870721</v>
      </c>
      <c r="D154">
        <v>1.18828600283063</v>
      </c>
      <c r="E154">
        <v>0.736328096266958</v>
      </c>
      <c r="F154">
        <v>0.151181180826075</v>
      </c>
      <c r="G154">
        <v>0.210933329575326</v>
      </c>
      <c r="H154" t="s">
        <v>3</v>
      </c>
      <c r="I154">
        <v>3</v>
      </c>
      <c r="J154" t="s">
        <v>18</v>
      </c>
    </row>
    <row r="155" spans="1:10">
      <c r="A155" s="2" t="s">
        <v>166</v>
      </c>
      <c r="B155" s="2">
        <v>-1.87641073860465</v>
      </c>
      <c r="C155" s="2">
        <v>-0.0482517527676003</v>
      </c>
      <c r="D155" s="2">
        <v>1.12112350009897</v>
      </c>
      <c r="E155" s="2">
        <v>0.217948686670352</v>
      </c>
      <c r="F155" s="2">
        <v>0.271855077253089</v>
      </c>
      <c r="G155" s="2">
        <v>0.313735227349837</v>
      </c>
      <c r="H155" t="s">
        <v>3</v>
      </c>
      <c r="I155">
        <v>3</v>
      </c>
      <c r="J155" t="s">
        <v>11</v>
      </c>
    </row>
    <row r="156" spans="1:10">
      <c r="A156" s="2" t="s">
        <v>167</v>
      </c>
      <c r="B156" s="2">
        <v>-1.7942092247499</v>
      </c>
      <c r="C156" s="2">
        <v>-0.358552703019043</v>
      </c>
      <c r="D156" s="2">
        <v>1.10224719673144</v>
      </c>
      <c r="E156" s="2">
        <v>0.527448253861501</v>
      </c>
      <c r="F156" s="2">
        <v>0.367134857902193</v>
      </c>
      <c r="G156" s="2">
        <v>0.155931619273813</v>
      </c>
      <c r="H156" t="s">
        <v>3</v>
      </c>
      <c r="I156">
        <v>3</v>
      </c>
      <c r="J156" t="s">
        <v>11</v>
      </c>
    </row>
    <row r="157" spans="1:10">
      <c r="A157" t="s">
        <v>168</v>
      </c>
      <c r="B157">
        <v>0.640665106097368</v>
      </c>
      <c r="C157">
        <v>0.938148183474481</v>
      </c>
      <c r="D157">
        <v>1.079203692487</v>
      </c>
      <c r="E157">
        <v>-0.55377568235954</v>
      </c>
      <c r="F157">
        <v>-1.16203508871535</v>
      </c>
      <c r="G157">
        <v>-0.942206210983961</v>
      </c>
      <c r="H157" t="s">
        <v>3</v>
      </c>
      <c r="I157">
        <v>3</v>
      </c>
      <c r="J157" t="s">
        <v>18</v>
      </c>
    </row>
    <row r="158" spans="1:10">
      <c r="A158" s="2" t="s">
        <v>169</v>
      </c>
      <c r="B158" s="2">
        <v>-1.47116814405</v>
      </c>
      <c r="C158" s="2">
        <v>-0.978175682616735</v>
      </c>
      <c r="D158" s="2">
        <v>1.04949947863827</v>
      </c>
      <c r="E158" s="2">
        <v>0.615967401960151</v>
      </c>
      <c r="F158" s="2">
        <v>0.178936012201523</v>
      </c>
      <c r="G158" s="2">
        <v>0.604940933866793</v>
      </c>
      <c r="H158" t="s">
        <v>3</v>
      </c>
      <c r="I158">
        <v>3</v>
      </c>
      <c r="J158" t="s">
        <v>11</v>
      </c>
    </row>
    <row r="159" spans="1:10">
      <c r="A159" s="2" t="s">
        <v>170</v>
      </c>
      <c r="B159" s="2">
        <v>-1.83495246789647</v>
      </c>
      <c r="C159" s="2">
        <v>0.575584533080637</v>
      </c>
      <c r="D159" s="2">
        <v>1.02456408397361</v>
      </c>
      <c r="E159" s="2">
        <v>-0.130448001235648</v>
      </c>
      <c r="F159" s="2">
        <v>-0.10737337130571</v>
      </c>
      <c r="G159" s="2">
        <v>0.472625223383583</v>
      </c>
      <c r="H159" t="s">
        <v>3</v>
      </c>
      <c r="I159">
        <v>3</v>
      </c>
      <c r="J159" t="s">
        <v>11</v>
      </c>
    </row>
    <row r="160" spans="1:10">
      <c r="A160" s="2" t="s">
        <v>171</v>
      </c>
      <c r="B160" s="2">
        <v>-1.71190221259787</v>
      </c>
      <c r="C160" s="2">
        <v>0.965055025812445</v>
      </c>
      <c r="D160" s="2">
        <v>0.983901939583666</v>
      </c>
      <c r="E160" s="2">
        <v>0.233602913033532</v>
      </c>
      <c r="F160" s="2">
        <v>-0.187022804517263</v>
      </c>
      <c r="G160" s="2">
        <v>-0.283634861314505</v>
      </c>
      <c r="H160" t="s">
        <v>3</v>
      </c>
      <c r="I160">
        <v>3</v>
      </c>
      <c r="J160" t="s">
        <v>11</v>
      </c>
    </row>
    <row r="161" spans="1:10">
      <c r="A161" s="2" t="s">
        <v>172</v>
      </c>
      <c r="B161" s="2">
        <v>-1.93947944669234</v>
      </c>
      <c r="C161" s="2">
        <v>0.11620112008245</v>
      </c>
      <c r="D161" s="2">
        <v>0.963773925646419</v>
      </c>
      <c r="E161" s="2">
        <v>0.199989998701474</v>
      </c>
      <c r="F161" s="2">
        <v>0.190867005621106</v>
      </c>
      <c r="G161" s="2">
        <v>0.468647396640888</v>
      </c>
      <c r="H161" t="s">
        <v>3</v>
      </c>
      <c r="I161">
        <v>3</v>
      </c>
      <c r="J161" t="s">
        <v>11</v>
      </c>
    </row>
    <row r="162" spans="1:10">
      <c r="A162" t="s">
        <v>173</v>
      </c>
      <c r="B162">
        <v>-1.52691227488353</v>
      </c>
      <c r="C162">
        <v>-0.900695624094677</v>
      </c>
      <c r="D162">
        <v>0.909286042195566</v>
      </c>
      <c r="E162">
        <v>0.729525775875369</v>
      </c>
      <c r="F162">
        <v>0.0884750887802155</v>
      </c>
      <c r="G162">
        <v>0.70032099212705</v>
      </c>
      <c r="H162" t="s">
        <v>3</v>
      </c>
      <c r="I162">
        <v>3</v>
      </c>
      <c r="J162" t="s">
        <v>18</v>
      </c>
    </row>
    <row r="163" spans="1:10">
      <c r="A163" s="2" t="s">
        <v>174</v>
      </c>
      <c r="B163" s="2">
        <v>-1.64298700717078</v>
      </c>
      <c r="C163" s="2">
        <v>-0.799403429766112</v>
      </c>
      <c r="D163" s="2">
        <v>0.899621209650458</v>
      </c>
      <c r="E163" s="2">
        <v>0.414927721666413</v>
      </c>
      <c r="F163" s="2">
        <v>0.415510367751698</v>
      </c>
      <c r="G163" s="2">
        <v>0.712331137868328</v>
      </c>
      <c r="H163" t="s">
        <v>3</v>
      </c>
      <c r="I163">
        <v>3</v>
      </c>
      <c r="J163" t="s">
        <v>11</v>
      </c>
    </row>
    <row r="164" spans="1:10">
      <c r="A164" s="2" t="s">
        <v>175</v>
      </c>
      <c r="B164" s="2">
        <v>-1.77247979238646</v>
      </c>
      <c r="C164" s="2">
        <v>-0.383903839010014</v>
      </c>
      <c r="D164" s="2">
        <v>0.827249434662862</v>
      </c>
      <c r="E164" s="2">
        <v>0.478744571897755</v>
      </c>
      <c r="F164" s="2">
        <v>-0.0416102746843879</v>
      </c>
      <c r="G164" s="2">
        <v>0.891999899520245</v>
      </c>
      <c r="H164" t="s">
        <v>3</v>
      </c>
      <c r="I164">
        <v>3</v>
      </c>
      <c r="J164" t="s">
        <v>11</v>
      </c>
    </row>
    <row r="165" spans="1:10">
      <c r="A165" t="s">
        <v>176</v>
      </c>
      <c r="B165">
        <v>-1.82329253812495</v>
      </c>
      <c r="C165">
        <v>-0.474048723636051</v>
      </c>
      <c r="D165">
        <v>0.789568630762639</v>
      </c>
      <c r="E165">
        <v>0.536338390293827</v>
      </c>
      <c r="F165">
        <v>0.670057016255096</v>
      </c>
      <c r="G165">
        <v>0.301377224449443</v>
      </c>
      <c r="H165" t="s">
        <v>3</v>
      </c>
      <c r="I165">
        <v>3</v>
      </c>
      <c r="J165" t="s">
        <v>18</v>
      </c>
    </row>
    <row r="166" spans="1:10">
      <c r="A166" s="2" t="s">
        <v>177</v>
      </c>
      <c r="B166" s="2">
        <v>-1.98869410267331</v>
      </c>
      <c r="C166" s="2">
        <v>0.579079897451257</v>
      </c>
      <c r="D166" s="2">
        <v>0.751826312217425</v>
      </c>
      <c r="E166" s="2">
        <v>0.225238158320602</v>
      </c>
      <c r="F166" s="2">
        <v>0.205376010371503</v>
      </c>
      <c r="G166" s="2">
        <v>0.227173724312524</v>
      </c>
      <c r="H166" t="s">
        <v>3</v>
      </c>
      <c r="I166">
        <v>3</v>
      </c>
      <c r="J166" t="s">
        <v>11</v>
      </c>
    </row>
    <row r="167" spans="1:10">
      <c r="A167" s="2" t="s">
        <v>178</v>
      </c>
      <c r="B167" s="2">
        <v>-1.96608870663692</v>
      </c>
      <c r="C167" s="2">
        <v>0.392523028555671</v>
      </c>
      <c r="D167" s="2">
        <v>0.696254370043257</v>
      </c>
      <c r="E167" s="2">
        <v>0.68388838209659</v>
      </c>
      <c r="F167" s="2">
        <v>0.164686416362893</v>
      </c>
      <c r="G167" s="2">
        <v>0.0287365095785201</v>
      </c>
      <c r="H167" t="s">
        <v>3</v>
      </c>
      <c r="I167">
        <v>3</v>
      </c>
      <c r="J167" t="s">
        <v>11</v>
      </c>
    </row>
    <row r="168" spans="1:10">
      <c r="A168" t="s">
        <v>179</v>
      </c>
      <c r="B168">
        <v>-0.723246144778548</v>
      </c>
      <c r="C168">
        <v>-0.686624678062762</v>
      </c>
      <c r="D168">
        <v>0.566414455095488</v>
      </c>
      <c r="E168">
        <v>1.74131732197929</v>
      </c>
      <c r="F168">
        <v>-0.095820672520914</v>
      </c>
      <c r="G168">
        <v>-0.802040281712557</v>
      </c>
      <c r="H168" t="s">
        <v>4</v>
      </c>
      <c r="I168">
        <v>4</v>
      </c>
      <c r="J168" t="s">
        <v>18</v>
      </c>
    </row>
    <row r="169" spans="1:10">
      <c r="A169" t="s">
        <v>180</v>
      </c>
      <c r="B169">
        <v>-1.23641692740574</v>
      </c>
      <c r="C169">
        <v>-0.542062914824856</v>
      </c>
      <c r="D169">
        <v>-0.0319861402931063</v>
      </c>
      <c r="E169">
        <v>1.74047671911025</v>
      </c>
      <c r="F169">
        <v>0.303982927515229</v>
      </c>
      <c r="G169">
        <v>-0.233993664101774</v>
      </c>
      <c r="H169" t="s">
        <v>4</v>
      </c>
      <c r="I169">
        <v>4</v>
      </c>
      <c r="J169" t="s">
        <v>18</v>
      </c>
    </row>
    <row r="170" spans="1:10">
      <c r="A170" t="s">
        <v>181</v>
      </c>
      <c r="B170">
        <v>0.673411391627252</v>
      </c>
      <c r="C170">
        <v>-0.588852030528075</v>
      </c>
      <c r="D170">
        <v>-0.422003277502383</v>
      </c>
      <c r="E170">
        <v>1.70565326724958</v>
      </c>
      <c r="F170">
        <v>-0.387092777011714</v>
      </c>
      <c r="G170">
        <v>-0.981116573834659</v>
      </c>
      <c r="H170" t="s">
        <v>4</v>
      </c>
      <c r="I170">
        <v>4</v>
      </c>
      <c r="J170" t="s">
        <v>18</v>
      </c>
    </row>
    <row r="171" spans="1:10">
      <c r="A171" t="s">
        <v>182</v>
      </c>
      <c r="B171">
        <v>-0.858066556229331</v>
      </c>
      <c r="C171">
        <v>-0.934246363733485</v>
      </c>
      <c r="D171">
        <v>-0.558569967951827</v>
      </c>
      <c r="E171">
        <v>1.61386493342486</v>
      </c>
      <c r="F171">
        <v>0.686901307456543</v>
      </c>
      <c r="G171">
        <v>0.0501166470332395</v>
      </c>
      <c r="H171" t="s">
        <v>4</v>
      </c>
      <c r="I171">
        <v>4</v>
      </c>
      <c r="J171" t="s">
        <v>18</v>
      </c>
    </row>
    <row r="172" spans="1:10">
      <c r="A172" s="2" t="s">
        <v>183</v>
      </c>
      <c r="B172" s="2">
        <v>-0.457940694701809</v>
      </c>
      <c r="C172" s="2">
        <v>-1.40384740166302</v>
      </c>
      <c r="D172" s="2">
        <v>-0.341997491072876</v>
      </c>
      <c r="E172" s="2">
        <v>1.58454857884402</v>
      </c>
      <c r="F172" s="2">
        <v>0.312706704195739</v>
      </c>
      <c r="G172" s="2">
        <v>0.306530304397945</v>
      </c>
      <c r="H172" t="s">
        <v>4</v>
      </c>
      <c r="I172">
        <v>4</v>
      </c>
      <c r="J172" t="s">
        <v>11</v>
      </c>
    </row>
    <row r="173" spans="1:10">
      <c r="A173" s="2" t="s">
        <v>184</v>
      </c>
      <c r="B173" s="2">
        <v>-1.36106296753951</v>
      </c>
      <c r="C173" s="2">
        <v>-0.71759368354782</v>
      </c>
      <c r="D173" s="2">
        <v>0.342181255707609</v>
      </c>
      <c r="E173" s="2">
        <v>1.58225930264375</v>
      </c>
      <c r="F173" s="2">
        <v>0.0724664122212642</v>
      </c>
      <c r="G173" s="2">
        <v>0.0817496805147066</v>
      </c>
      <c r="H173" t="s">
        <v>4</v>
      </c>
      <c r="I173">
        <v>4</v>
      </c>
      <c r="J173" t="s">
        <v>11</v>
      </c>
    </row>
    <row r="174" spans="1:10">
      <c r="A174" t="s">
        <v>185</v>
      </c>
      <c r="B174">
        <v>-0.936449411358417</v>
      </c>
      <c r="C174">
        <v>-0.88735815412747</v>
      </c>
      <c r="D174">
        <v>-0.662044081722814</v>
      </c>
      <c r="E174">
        <v>1.47734171282612</v>
      </c>
      <c r="F174">
        <v>0.825402098422101</v>
      </c>
      <c r="G174">
        <v>0.183107835960477</v>
      </c>
      <c r="H174" t="s">
        <v>4</v>
      </c>
      <c r="I174">
        <v>4</v>
      </c>
      <c r="J174" t="s">
        <v>18</v>
      </c>
    </row>
    <row r="175" spans="1:10">
      <c r="A175" s="2" t="s">
        <v>186</v>
      </c>
      <c r="B175" s="2">
        <v>-0.783265570046609</v>
      </c>
      <c r="C175" s="2">
        <v>-1.39255758744658</v>
      </c>
      <c r="D175" s="2">
        <v>-0.0202655396375116</v>
      </c>
      <c r="E175" s="2">
        <v>1.47304295506895</v>
      </c>
      <c r="F175" s="2">
        <v>0.449881798968671</v>
      </c>
      <c r="G175" s="2">
        <v>0.273163943093081</v>
      </c>
      <c r="H175" t="s">
        <v>4</v>
      </c>
      <c r="I175">
        <v>4</v>
      </c>
      <c r="J175" t="s">
        <v>11</v>
      </c>
    </row>
    <row r="176" spans="1:10">
      <c r="A176" t="s">
        <v>187</v>
      </c>
      <c r="B176">
        <v>-0.298165685590628</v>
      </c>
      <c r="C176">
        <v>-1.05857027269616</v>
      </c>
      <c r="D176">
        <v>-1.00758003015873</v>
      </c>
      <c r="E176">
        <v>1.44519174291703</v>
      </c>
      <c r="F176">
        <v>0.823110483626211</v>
      </c>
      <c r="G176">
        <v>0.0960137619022869</v>
      </c>
      <c r="H176" t="s">
        <v>4</v>
      </c>
      <c r="I176">
        <v>4</v>
      </c>
      <c r="J176" t="s">
        <v>18</v>
      </c>
    </row>
    <row r="177" spans="1:10">
      <c r="A177" t="s">
        <v>188</v>
      </c>
      <c r="B177">
        <v>-0.663817704034221</v>
      </c>
      <c r="C177">
        <v>-1.25420345257591</v>
      </c>
      <c r="D177">
        <v>-0.590336281728702</v>
      </c>
      <c r="E177">
        <v>1.42769518153577</v>
      </c>
      <c r="F177">
        <v>0.628631303407907</v>
      </c>
      <c r="G177">
        <v>0.452030953395158</v>
      </c>
      <c r="H177" t="s">
        <v>4</v>
      </c>
      <c r="I177">
        <v>4</v>
      </c>
      <c r="J177" t="s">
        <v>18</v>
      </c>
    </row>
    <row r="178" spans="1:10">
      <c r="A178" t="s">
        <v>189</v>
      </c>
      <c r="B178">
        <v>-0.861980810506351</v>
      </c>
      <c r="C178">
        <v>-0.939482980858631</v>
      </c>
      <c r="D178">
        <v>-0.762098716244249</v>
      </c>
      <c r="E178">
        <v>1.38842569984779</v>
      </c>
      <c r="F178">
        <v>0.883682550130919</v>
      </c>
      <c r="G178">
        <v>0.291454257630524</v>
      </c>
      <c r="H178" t="s">
        <v>4</v>
      </c>
      <c r="I178">
        <v>4</v>
      </c>
      <c r="J178" t="s">
        <v>18</v>
      </c>
    </row>
    <row r="179" spans="1:10">
      <c r="A179" t="s">
        <v>190</v>
      </c>
      <c r="B179">
        <v>-0.809501933965318</v>
      </c>
      <c r="C179">
        <v>-1.15178988962532</v>
      </c>
      <c r="D179">
        <v>-0.621271315090428</v>
      </c>
      <c r="E179">
        <v>1.38184911313321</v>
      </c>
      <c r="F179">
        <v>0.629891442414632</v>
      </c>
      <c r="G179">
        <v>0.570822583133227</v>
      </c>
      <c r="H179" t="s">
        <v>4</v>
      </c>
      <c r="I179">
        <v>4</v>
      </c>
      <c r="J179" t="s">
        <v>18</v>
      </c>
    </row>
    <row r="180" spans="1:10">
      <c r="A180" s="2" t="s">
        <v>191</v>
      </c>
      <c r="B180" s="2">
        <v>0.298596182214996</v>
      </c>
      <c r="C180" s="2">
        <v>-0.0673376990975965</v>
      </c>
      <c r="D180" s="2">
        <v>0.285747025591523</v>
      </c>
      <c r="E180" s="2">
        <v>1.36322979199212</v>
      </c>
      <c r="F180" s="2">
        <v>-1.71426774330293</v>
      </c>
      <c r="G180" s="2">
        <v>-0.165967557398085</v>
      </c>
      <c r="H180" t="s">
        <v>4</v>
      </c>
      <c r="I180">
        <v>4</v>
      </c>
      <c r="J180" t="s">
        <v>11</v>
      </c>
    </row>
    <row r="181" spans="1:10">
      <c r="A181" t="s">
        <v>192</v>
      </c>
      <c r="B181">
        <v>-1.29736168742605</v>
      </c>
      <c r="C181">
        <v>-0.770878246991592</v>
      </c>
      <c r="D181">
        <v>-0.287177564853888</v>
      </c>
      <c r="E181">
        <v>1.32750834369406</v>
      </c>
      <c r="F181">
        <v>0.93201642005699</v>
      </c>
      <c r="G181">
        <v>0.0958927355204876</v>
      </c>
      <c r="H181" t="s">
        <v>4</v>
      </c>
      <c r="I181">
        <v>4</v>
      </c>
      <c r="J181" t="s">
        <v>18</v>
      </c>
    </row>
    <row r="182" spans="1:10">
      <c r="A182" s="2" t="s">
        <v>193</v>
      </c>
      <c r="B182" s="2">
        <v>-1.24578108261982</v>
      </c>
      <c r="C182" s="2">
        <v>-1.10468908531784</v>
      </c>
      <c r="D182" s="2">
        <v>0.0558123604418508</v>
      </c>
      <c r="E182" s="2">
        <v>1.32250429716893</v>
      </c>
      <c r="F182" s="2">
        <v>0.524920413187857</v>
      </c>
      <c r="G182" s="2">
        <v>0.447233097139015</v>
      </c>
      <c r="H182" t="s">
        <v>4</v>
      </c>
      <c r="I182">
        <v>4</v>
      </c>
      <c r="J182" t="s">
        <v>11</v>
      </c>
    </row>
    <row r="183" spans="1:10">
      <c r="A183" s="2" t="s">
        <v>194</v>
      </c>
      <c r="B183" s="2">
        <v>-1.42731283878554</v>
      </c>
      <c r="C183" s="2">
        <v>-0.929383839038951</v>
      </c>
      <c r="D183" s="2">
        <v>0.143492118428897</v>
      </c>
      <c r="E183" s="2">
        <v>1.27596574419069</v>
      </c>
      <c r="F183" s="2">
        <v>0.543241365525469</v>
      </c>
      <c r="G183" s="2">
        <v>0.393997449679439</v>
      </c>
      <c r="H183" t="s">
        <v>4</v>
      </c>
      <c r="I183">
        <v>4</v>
      </c>
      <c r="J183" t="s">
        <v>11</v>
      </c>
    </row>
    <row r="184" spans="1:10">
      <c r="A184" s="2" t="s">
        <v>195</v>
      </c>
      <c r="B184" s="2">
        <v>-0.910278468439652</v>
      </c>
      <c r="C184" s="2">
        <v>-0.575146708361731</v>
      </c>
      <c r="D184" s="2">
        <v>-1.14062921700805</v>
      </c>
      <c r="E184" s="2">
        <v>1.26369466188769</v>
      </c>
      <c r="F184" s="2">
        <v>0.766702216837879</v>
      </c>
      <c r="G184" s="2">
        <v>0.595657515083861</v>
      </c>
      <c r="H184" t="s">
        <v>4</v>
      </c>
      <c r="I184">
        <v>4</v>
      </c>
      <c r="J184" t="s">
        <v>11</v>
      </c>
    </row>
    <row r="185" spans="1:10">
      <c r="A185" s="2" t="s">
        <v>196</v>
      </c>
      <c r="B185" s="2">
        <v>-1.55488681100896</v>
      </c>
      <c r="C185" s="2">
        <v>-0.785249374412751</v>
      </c>
      <c r="D185" s="2">
        <v>0.591431915817222</v>
      </c>
      <c r="E185" s="2">
        <v>1.2033904335159</v>
      </c>
      <c r="F185" s="2">
        <v>0.370346703833636</v>
      </c>
      <c r="G185" s="2">
        <v>0.174967132254944</v>
      </c>
      <c r="H185" t="s">
        <v>4</v>
      </c>
      <c r="I185">
        <v>4</v>
      </c>
      <c r="J185" t="s">
        <v>11</v>
      </c>
    </row>
    <row r="186" spans="1:10">
      <c r="A186" s="2" t="s">
        <v>197</v>
      </c>
      <c r="B186" s="2">
        <v>-1.39542844848773</v>
      </c>
      <c r="C186" s="2">
        <v>-0.396167733060234</v>
      </c>
      <c r="D186" s="2">
        <v>1.13757472876288</v>
      </c>
      <c r="E186" s="2">
        <v>1.19486132346027</v>
      </c>
      <c r="F186" s="2">
        <v>-0.152507163010079</v>
      </c>
      <c r="G186" s="2">
        <v>-0.388332707665103</v>
      </c>
      <c r="H186" t="s">
        <v>4</v>
      </c>
      <c r="I186">
        <v>4</v>
      </c>
      <c r="J186" t="s">
        <v>11</v>
      </c>
    </row>
    <row r="187" spans="1:10">
      <c r="A187" s="2" t="s">
        <v>198</v>
      </c>
      <c r="B187" s="2">
        <v>-0.309446829439609</v>
      </c>
      <c r="C187" s="2">
        <v>-1.22294293189687</v>
      </c>
      <c r="D187" s="2">
        <v>-1.03101468078549</v>
      </c>
      <c r="E187" s="2">
        <v>1.1383194589677</v>
      </c>
      <c r="F187" s="2">
        <v>0.843800210983727</v>
      </c>
      <c r="G187" s="2">
        <v>0.581284772170545</v>
      </c>
      <c r="H187" t="s">
        <v>4</v>
      </c>
      <c r="I187">
        <v>4</v>
      </c>
      <c r="J187" t="s">
        <v>11</v>
      </c>
    </row>
    <row r="188" spans="1:10">
      <c r="A188" s="2" t="s">
        <v>199</v>
      </c>
      <c r="B188" s="2">
        <v>-0.409496658734186</v>
      </c>
      <c r="C188" s="2">
        <v>-1.2928477402018</v>
      </c>
      <c r="D188" s="2">
        <v>-0.890373873079943</v>
      </c>
      <c r="E188" s="2">
        <v>1.13435787708472</v>
      </c>
      <c r="F188" s="2">
        <v>0.823827593682202</v>
      </c>
      <c r="G188" s="2">
        <v>0.634532801249</v>
      </c>
      <c r="H188" t="s">
        <v>4</v>
      </c>
      <c r="I188">
        <v>4</v>
      </c>
      <c r="J188" t="s">
        <v>11</v>
      </c>
    </row>
    <row r="189" spans="1:10">
      <c r="A189" t="s">
        <v>200</v>
      </c>
      <c r="B189">
        <v>-1.13119317388968</v>
      </c>
      <c r="C189">
        <v>-0.969731023575787</v>
      </c>
      <c r="D189">
        <v>-0.534595295298084</v>
      </c>
      <c r="E189">
        <v>1.12186757030391</v>
      </c>
      <c r="F189">
        <v>0.969044832943348</v>
      </c>
      <c r="G189">
        <v>0.544607089516296</v>
      </c>
      <c r="H189" t="s">
        <v>4</v>
      </c>
      <c r="I189">
        <v>4</v>
      </c>
      <c r="J189" t="s">
        <v>18</v>
      </c>
    </row>
    <row r="190" spans="1:10">
      <c r="A190" t="s">
        <v>201</v>
      </c>
      <c r="B190">
        <v>-1.6235755671324</v>
      </c>
      <c r="C190">
        <v>-0.525498306397694</v>
      </c>
      <c r="D190">
        <v>-0.0301969344883698</v>
      </c>
      <c r="E190">
        <v>1.10802403458699</v>
      </c>
      <c r="F190">
        <v>0.913406371321489</v>
      </c>
      <c r="G190">
        <v>0.157840402109978</v>
      </c>
      <c r="H190" t="s">
        <v>4</v>
      </c>
      <c r="I190">
        <v>4</v>
      </c>
      <c r="J190" t="s">
        <v>18</v>
      </c>
    </row>
    <row r="191" spans="1:10">
      <c r="A191" s="2" t="s">
        <v>202</v>
      </c>
      <c r="B191" s="2">
        <v>-1.76373620475985</v>
      </c>
      <c r="C191" s="2">
        <v>-0.292904414146785</v>
      </c>
      <c r="D191" s="2">
        <v>-0.156072152942489</v>
      </c>
      <c r="E191" s="2">
        <v>1.03080525280218</v>
      </c>
      <c r="F191" s="2">
        <v>0.495898706332852</v>
      </c>
      <c r="G191" s="2">
        <v>0.686008812714085</v>
      </c>
      <c r="H191" t="s">
        <v>4</v>
      </c>
      <c r="I191">
        <v>4</v>
      </c>
      <c r="J191" t="s">
        <v>11</v>
      </c>
    </row>
    <row r="192" spans="1:10">
      <c r="A192" t="s">
        <v>203</v>
      </c>
      <c r="B192">
        <v>-1.92719737704861</v>
      </c>
      <c r="C192">
        <v>0.105538177559238</v>
      </c>
      <c r="D192">
        <v>0.411023396254829</v>
      </c>
      <c r="E192">
        <v>1.01317719219995</v>
      </c>
      <c r="F192">
        <v>0.186138948718728</v>
      </c>
      <c r="G192">
        <v>0.21131966231587</v>
      </c>
      <c r="H192" t="s">
        <v>4</v>
      </c>
      <c r="I192">
        <v>4</v>
      </c>
      <c r="J192" t="s">
        <v>18</v>
      </c>
    </row>
    <row r="193" spans="1:10">
      <c r="A193" s="2" t="s">
        <v>204</v>
      </c>
      <c r="B193" s="2">
        <v>-1.90447144793454</v>
      </c>
      <c r="C193" s="2">
        <v>0.476969048995228</v>
      </c>
      <c r="D193" s="2">
        <v>-0.00439771718589123</v>
      </c>
      <c r="E193" s="2">
        <v>1.01063236558917</v>
      </c>
      <c r="F193" s="2">
        <v>0.0776702464271696</v>
      </c>
      <c r="G193" s="2">
        <v>0.343597504108872</v>
      </c>
      <c r="H193" t="s">
        <v>4</v>
      </c>
      <c r="I193">
        <v>4</v>
      </c>
      <c r="J193" t="s">
        <v>11</v>
      </c>
    </row>
    <row r="194" spans="1:10">
      <c r="A194" t="s">
        <v>205</v>
      </c>
      <c r="B194">
        <v>-0.847299982657852</v>
      </c>
      <c r="C194">
        <v>-1.32464728468515</v>
      </c>
      <c r="D194">
        <v>-0.455883520911971</v>
      </c>
      <c r="E194">
        <v>0.982898989081426</v>
      </c>
      <c r="F194">
        <v>0.839374347500927</v>
      </c>
      <c r="G194">
        <v>0.805557451672617</v>
      </c>
      <c r="H194" t="s">
        <v>4</v>
      </c>
      <c r="I194">
        <v>4</v>
      </c>
      <c r="J194" t="s">
        <v>18</v>
      </c>
    </row>
    <row r="195" spans="1:10">
      <c r="A195" s="2" t="s">
        <v>206</v>
      </c>
      <c r="B195" s="2">
        <v>-1.77581901737058</v>
      </c>
      <c r="C195" s="2">
        <v>-0.540937419559684</v>
      </c>
      <c r="D195" s="2">
        <v>0.49745121044161</v>
      </c>
      <c r="E195" s="2">
        <v>0.974406566901586</v>
      </c>
      <c r="F195" s="2">
        <v>0.421821321711981</v>
      </c>
      <c r="G195" s="2">
        <v>0.423077337875098</v>
      </c>
      <c r="H195" t="s">
        <v>4</v>
      </c>
      <c r="I195">
        <v>4</v>
      </c>
      <c r="J195" t="s">
        <v>11</v>
      </c>
    </row>
    <row r="196" spans="1:10">
      <c r="A196" t="s">
        <v>207</v>
      </c>
      <c r="B196">
        <v>-0.763874844396301</v>
      </c>
      <c r="C196">
        <v>-0.753451871626127</v>
      </c>
      <c r="D196">
        <v>-1.18525865614873</v>
      </c>
      <c r="E196">
        <v>0.966478063923453</v>
      </c>
      <c r="F196">
        <v>0.830282790052862</v>
      </c>
      <c r="G196">
        <v>0.905824518194845</v>
      </c>
      <c r="H196" t="s">
        <v>4</v>
      </c>
      <c r="I196">
        <v>4</v>
      </c>
      <c r="J196" t="s">
        <v>18</v>
      </c>
    </row>
    <row r="197" spans="1:10">
      <c r="A197" s="2" t="s">
        <v>208</v>
      </c>
      <c r="B197" s="2">
        <v>-0.596979749374021</v>
      </c>
      <c r="C197" s="2">
        <v>-1.10505212998785</v>
      </c>
      <c r="D197" s="2">
        <v>-0.990868684413242</v>
      </c>
      <c r="E197" s="2">
        <v>0.960389610310553</v>
      </c>
      <c r="F197" s="2">
        <v>0.95982073087619</v>
      </c>
      <c r="G197" s="2">
        <v>0.772690222588368</v>
      </c>
      <c r="H197" t="s">
        <v>4</v>
      </c>
      <c r="I197">
        <v>4</v>
      </c>
      <c r="J197" t="s">
        <v>11</v>
      </c>
    </row>
    <row r="198" spans="1:10">
      <c r="A198" t="s">
        <v>209</v>
      </c>
      <c r="B198">
        <v>-1.81338360951652</v>
      </c>
      <c r="C198">
        <v>-0.429324777815268</v>
      </c>
      <c r="D198">
        <v>0.604353796726536</v>
      </c>
      <c r="E198">
        <v>0.956370718158478</v>
      </c>
      <c r="F198">
        <v>0.254734598613107</v>
      </c>
      <c r="G198">
        <v>0.427249273833664</v>
      </c>
      <c r="H198" t="s">
        <v>4</v>
      </c>
      <c r="I198">
        <v>4</v>
      </c>
      <c r="J198" t="s">
        <v>18</v>
      </c>
    </row>
    <row r="199" spans="1:10">
      <c r="A199" s="2" t="s">
        <v>210</v>
      </c>
      <c r="B199" s="2">
        <v>-0.0426360558331911</v>
      </c>
      <c r="C199" s="2">
        <v>-1.47530396182549</v>
      </c>
      <c r="D199" s="2">
        <v>-0.908291823505698</v>
      </c>
      <c r="E199" s="2">
        <v>0.897725597189848</v>
      </c>
      <c r="F199" s="2">
        <v>0.657976517004637</v>
      </c>
      <c r="G199" s="2">
        <v>0.870529726969896</v>
      </c>
      <c r="H199" t="s">
        <v>4</v>
      </c>
      <c r="I199">
        <v>4</v>
      </c>
      <c r="J199" t="s">
        <v>11</v>
      </c>
    </row>
    <row r="200" spans="1:10">
      <c r="A200" s="2" t="s">
        <v>211</v>
      </c>
      <c r="B200" s="2">
        <v>-1.54047312569088</v>
      </c>
      <c r="C200" s="2">
        <v>-0.93666384112878</v>
      </c>
      <c r="D200" s="2">
        <v>0.267371067814598</v>
      </c>
      <c r="E200" s="2">
        <v>0.889983974735998</v>
      </c>
      <c r="F200" s="2">
        <v>0.746875072008561</v>
      </c>
      <c r="G200" s="2">
        <v>0.572906852260506</v>
      </c>
      <c r="H200" t="s">
        <v>4</v>
      </c>
      <c r="I200">
        <v>4</v>
      </c>
      <c r="J200" t="s">
        <v>11</v>
      </c>
    </row>
    <row r="201" spans="1:10">
      <c r="A201" s="2" t="s">
        <v>212</v>
      </c>
      <c r="B201" s="2">
        <v>-0.0564102337749436</v>
      </c>
      <c r="C201" s="2">
        <v>-1.49828538332281</v>
      </c>
      <c r="D201" s="2">
        <v>-0.877334342900293</v>
      </c>
      <c r="E201" s="2">
        <v>0.860865938909035</v>
      </c>
      <c r="F201" s="2">
        <v>0.726952278077221</v>
      </c>
      <c r="G201" s="2">
        <v>0.844211743011789</v>
      </c>
      <c r="H201" t="s">
        <v>4</v>
      </c>
      <c r="I201">
        <v>4</v>
      </c>
      <c r="J201" t="s">
        <v>11</v>
      </c>
    </row>
    <row r="202" spans="1:10">
      <c r="A202" t="s">
        <v>213</v>
      </c>
      <c r="B202">
        <v>-1.21643434637721</v>
      </c>
      <c r="C202">
        <v>-0.773505669772172</v>
      </c>
      <c r="D202">
        <v>-0.604314742691644</v>
      </c>
      <c r="E202">
        <v>1.04367156368149</v>
      </c>
      <c r="F202">
        <v>1.13955502983502</v>
      </c>
      <c r="G202">
        <v>0.411028165324517</v>
      </c>
      <c r="H202" t="s">
        <v>214</v>
      </c>
      <c r="I202">
        <v>5</v>
      </c>
      <c r="J202" t="s">
        <v>18</v>
      </c>
    </row>
    <row r="203" spans="1:10">
      <c r="A203" s="2" t="s">
        <v>215</v>
      </c>
      <c r="B203" s="2">
        <v>-1.04681282329063</v>
      </c>
      <c r="C203" s="2">
        <v>-0.593578360029774</v>
      </c>
      <c r="D203" s="2">
        <v>-1.05861871410441</v>
      </c>
      <c r="E203" s="2">
        <v>0.856196908848947</v>
      </c>
      <c r="F203" s="2">
        <v>0.913626407779212</v>
      </c>
      <c r="G203" s="2">
        <v>0.929186580796648</v>
      </c>
      <c r="H203" t="s">
        <v>214</v>
      </c>
      <c r="I203">
        <v>5</v>
      </c>
      <c r="J203" t="s">
        <v>11</v>
      </c>
    </row>
    <row r="204" spans="1:10">
      <c r="A204" t="s">
        <v>216</v>
      </c>
      <c r="B204">
        <v>-1.11589751434142</v>
      </c>
      <c r="C204">
        <v>-0.978741252274602</v>
      </c>
      <c r="D204">
        <v>-0.601423344972068</v>
      </c>
      <c r="E204">
        <v>0.811401887429584</v>
      </c>
      <c r="F204">
        <v>0.962118435887591</v>
      </c>
      <c r="G204">
        <v>0.92254178827092</v>
      </c>
      <c r="H204" t="s">
        <v>214</v>
      </c>
      <c r="I204">
        <v>5</v>
      </c>
      <c r="J204" t="s">
        <v>18</v>
      </c>
    </row>
    <row r="205" spans="1:10">
      <c r="A205" t="s">
        <v>217</v>
      </c>
      <c r="B205">
        <v>-1.18666525903323</v>
      </c>
      <c r="C205">
        <v>-1.02966915662269</v>
      </c>
      <c r="D205">
        <v>-0.416469981023033</v>
      </c>
      <c r="E205">
        <v>0.793569123053462</v>
      </c>
      <c r="F205">
        <v>1.0556591688393</v>
      </c>
      <c r="G205">
        <v>0.783576104786186</v>
      </c>
      <c r="H205" t="s">
        <v>214</v>
      </c>
      <c r="I205">
        <v>5</v>
      </c>
      <c r="J205" t="s">
        <v>18</v>
      </c>
    </row>
    <row r="206" spans="1:10">
      <c r="A206" t="s">
        <v>218</v>
      </c>
      <c r="B206">
        <v>-1.21330102560128</v>
      </c>
      <c r="C206">
        <v>-0.730258520570083</v>
      </c>
      <c r="D206">
        <v>-0.711756805078798</v>
      </c>
      <c r="E206">
        <v>0.765112347431661</v>
      </c>
      <c r="F206">
        <v>1.18613402531646</v>
      </c>
      <c r="G206">
        <v>0.704069978502041</v>
      </c>
      <c r="H206" t="s">
        <v>214</v>
      </c>
      <c r="I206">
        <v>5</v>
      </c>
      <c r="J206" t="s">
        <v>18</v>
      </c>
    </row>
    <row r="207" spans="1:10">
      <c r="A207" s="2" t="s">
        <v>219</v>
      </c>
      <c r="B207" s="2">
        <v>0.156960667252411</v>
      </c>
      <c r="C207" s="2">
        <v>-1.18178579326915</v>
      </c>
      <c r="D207" s="2">
        <v>-1.31922570645769</v>
      </c>
      <c r="E207" s="2">
        <v>0.726439200762496</v>
      </c>
      <c r="F207" s="2">
        <v>0.843022882173658</v>
      </c>
      <c r="G207" s="2">
        <v>0.774588749538272</v>
      </c>
      <c r="H207" t="s">
        <v>214</v>
      </c>
      <c r="I207">
        <v>5</v>
      </c>
      <c r="J207" t="s">
        <v>11</v>
      </c>
    </row>
    <row r="208" spans="1:10">
      <c r="A208" t="s">
        <v>220</v>
      </c>
      <c r="B208">
        <v>-0.380667706119105</v>
      </c>
      <c r="C208">
        <v>-1.30904024472925</v>
      </c>
      <c r="D208">
        <v>-0.909852463002114</v>
      </c>
      <c r="E208">
        <v>0.667987709509667</v>
      </c>
      <c r="F208">
        <v>0.997251369514929</v>
      </c>
      <c r="G208">
        <v>0.934321334825877</v>
      </c>
      <c r="H208" t="s">
        <v>214</v>
      </c>
      <c r="I208">
        <v>5</v>
      </c>
      <c r="J208" t="s">
        <v>18</v>
      </c>
    </row>
    <row r="209" spans="1:10">
      <c r="A209" t="s">
        <v>221</v>
      </c>
      <c r="B209">
        <v>-0.881086515573722</v>
      </c>
      <c r="C209">
        <v>-0.850573373240148</v>
      </c>
      <c r="D209">
        <v>-0.977666361056549</v>
      </c>
      <c r="E209">
        <v>0.648896072583238</v>
      </c>
      <c r="F209">
        <v>1.04792955329374</v>
      </c>
      <c r="G209">
        <v>1.01250062399344</v>
      </c>
      <c r="H209" t="s">
        <v>214</v>
      </c>
      <c r="I209">
        <v>5</v>
      </c>
      <c r="J209" t="s">
        <v>18</v>
      </c>
    </row>
    <row r="210" spans="1:10">
      <c r="A210" s="2" t="s">
        <v>222</v>
      </c>
      <c r="B210" s="2">
        <v>-0.318315417991551</v>
      </c>
      <c r="C210" s="2">
        <v>-0.660493954766532</v>
      </c>
      <c r="D210" s="2">
        <v>-1.51775580692456</v>
      </c>
      <c r="E210" s="2">
        <v>0.600228063183719</v>
      </c>
      <c r="F210" s="2">
        <v>0.964283510832135</v>
      </c>
      <c r="G210" s="2">
        <v>0.932053605666794</v>
      </c>
      <c r="H210" t="s">
        <v>214</v>
      </c>
      <c r="I210">
        <v>5</v>
      </c>
      <c r="J210" t="s">
        <v>11</v>
      </c>
    </row>
    <row r="211" spans="1:10">
      <c r="A211" s="2" t="s">
        <v>223</v>
      </c>
      <c r="B211" s="2">
        <v>-1.63409228964613</v>
      </c>
      <c r="C211" s="2">
        <v>-0.652582617279662</v>
      </c>
      <c r="D211" s="2">
        <v>-0.00875376754728087</v>
      </c>
      <c r="E211" s="2">
        <v>0.475957034677408</v>
      </c>
      <c r="F211" s="2">
        <v>1.01468358125542</v>
      </c>
      <c r="G211" s="2">
        <v>0.804788058540252</v>
      </c>
      <c r="H211" t="s">
        <v>214</v>
      </c>
      <c r="I211">
        <v>5</v>
      </c>
      <c r="J211" t="s">
        <v>11</v>
      </c>
    </row>
    <row r="212" spans="1:10">
      <c r="A212" t="s">
        <v>224</v>
      </c>
      <c r="B212">
        <v>-0.341923492397448</v>
      </c>
      <c r="C212">
        <v>-1.12561510164819</v>
      </c>
      <c r="D212">
        <v>-1.03250339078992</v>
      </c>
      <c r="E212">
        <v>0.341643390547693</v>
      </c>
      <c r="F212">
        <v>1.30718313876297</v>
      </c>
      <c r="G212">
        <v>0.851215455524899</v>
      </c>
      <c r="H212" t="s">
        <v>214</v>
      </c>
      <c r="I212">
        <v>5</v>
      </c>
      <c r="J212" t="s">
        <v>18</v>
      </c>
    </row>
    <row r="213" spans="1:10">
      <c r="A213" s="2" t="s">
        <v>225</v>
      </c>
      <c r="B213" s="2">
        <v>-1.23061156139282</v>
      </c>
      <c r="C213" s="2">
        <v>-0.217035442771055</v>
      </c>
      <c r="D213" s="2">
        <v>-0.970230810042609</v>
      </c>
      <c r="E213" s="2">
        <v>0.202232152952129</v>
      </c>
      <c r="F213" s="2">
        <v>1.13699717711737</v>
      </c>
      <c r="G213" s="2">
        <v>1.07864848413699</v>
      </c>
      <c r="H213" t="s">
        <v>214</v>
      </c>
      <c r="I213">
        <v>5</v>
      </c>
      <c r="J213" t="s">
        <v>11</v>
      </c>
    </row>
    <row r="214" spans="1:10">
      <c r="A214" t="s">
        <v>226</v>
      </c>
      <c r="B214">
        <v>-0.749718907239168</v>
      </c>
      <c r="C214">
        <v>-0.977900503094404</v>
      </c>
      <c r="D214">
        <v>-0.956129363411107</v>
      </c>
      <c r="E214">
        <v>1.00800819756233</v>
      </c>
      <c r="F214">
        <v>0.566471097862015</v>
      </c>
      <c r="G214">
        <v>1.10926947832032</v>
      </c>
      <c r="H214" t="s">
        <v>227</v>
      </c>
      <c r="I214">
        <v>6</v>
      </c>
      <c r="J214" t="s">
        <v>18</v>
      </c>
    </row>
    <row r="215" spans="1:10">
      <c r="A215" t="s">
        <v>228</v>
      </c>
      <c r="B215">
        <v>-0.936102740763747</v>
      </c>
      <c r="C215">
        <v>-1.16814092348835</v>
      </c>
      <c r="D215">
        <v>-0.572385343962663</v>
      </c>
      <c r="E215">
        <v>0.787915802532373</v>
      </c>
      <c r="F215">
        <v>0.827944917252161</v>
      </c>
      <c r="G215">
        <v>1.06076828843023</v>
      </c>
      <c r="H215" t="s">
        <v>227</v>
      </c>
      <c r="I215">
        <v>6</v>
      </c>
      <c r="J215" t="s">
        <v>18</v>
      </c>
    </row>
    <row r="216" spans="1:10">
      <c r="A216" s="2" t="s">
        <v>229</v>
      </c>
      <c r="B216" s="2">
        <v>-0.36090055866395</v>
      </c>
      <c r="C216" s="2">
        <v>-1.14977741359799</v>
      </c>
      <c r="D216" s="2">
        <v>-0.905375469618135</v>
      </c>
      <c r="E216" s="2">
        <v>0.157352331215663</v>
      </c>
      <c r="F216" s="2">
        <v>0.853277344795217</v>
      </c>
      <c r="G216" s="2">
        <v>1.40542376586919</v>
      </c>
      <c r="H216" t="s">
        <v>227</v>
      </c>
      <c r="I216">
        <v>6</v>
      </c>
      <c r="J216" t="s">
        <v>11</v>
      </c>
    </row>
    <row r="217" spans="1:10">
      <c r="A217" t="s">
        <v>230</v>
      </c>
      <c r="B217">
        <v>-1.54020021641936</v>
      </c>
      <c r="C217">
        <v>-0.744880638195889</v>
      </c>
      <c r="D217">
        <v>-0.169169774631571</v>
      </c>
      <c r="E217">
        <v>0.662077451830208</v>
      </c>
      <c r="F217">
        <v>0.892290907875686</v>
      </c>
      <c r="G217">
        <v>0.89988226954093</v>
      </c>
      <c r="H217" t="s">
        <v>227</v>
      </c>
      <c r="I217">
        <v>6</v>
      </c>
      <c r="J217" t="s">
        <v>18</v>
      </c>
    </row>
    <row r="218" spans="1:10">
      <c r="A218" s="2" t="s">
        <v>231</v>
      </c>
      <c r="B218" s="2">
        <v>-0.235535006053544</v>
      </c>
      <c r="C218" s="2">
        <v>0.380634772327934</v>
      </c>
      <c r="D218" s="2">
        <v>-1.09919577632703</v>
      </c>
      <c r="E218" s="2">
        <v>-1.11341399728446</v>
      </c>
      <c r="F218" s="2">
        <v>0.706325979485811</v>
      </c>
      <c r="G218" s="2">
        <v>1.3611840278513</v>
      </c>
      <c r="H218" t="s">
        <v>227</v>
      </c>
      <c r="I218">
        <v>6</v>
      </c>
      <c r="J218" t="s">
        <v>11</v>
      </c>
    </row>
    <row r="219" spans="1:10">
      <c r="A219" s="2" t="s">
        <v>232</v>
      </c>
      <c r="B219" s="2">
        <v>-0.0883594060335086</v>
      </c>
      <c r="C219" s="2">
        <v>-1.20272702010705</v>
      </c>
      <c r="D219" s="2">
        <v>-1.10058960131325</v>
      </c>
      <c r="E219" s="2">
        <v>0.288560718763901</v>
      </c>
      <c r="F219" s="2">
        <v>0.910972145286424</v>
      </c>
      <c r="G219" s="2">
        <v>1.19214316340349</v>
      </c>
      <c r="H219" t="s">
        <v>227</v>
      </c>
      <c r="I219">
        <v>6</v>
      </c>
      <c r="J219" t="s">
        <v>11</v>
      </c>
    </row>
    <row r="220" spans="1:10">
      <c r="A220" s="2" t="s">
        <v>233</v>
      </c>
      <c r="B220" s="2">
        <v>0.223584982194779</v>
      </c>
      <c r="C220" s="2">
        <v>-0.9334158397794</v>
      </c>
      <c r="D220" s="2">
        <v>-1.40980934581544</v>
      </c>
      <c r="E220" s="2">
        <v>0.082489735500831</v>
      </c>
      <c r="F220" s="2">
        <v>0.950067338991107</v>
      </c>
      <c r="G220" s="2">
        <v>1.08708312890812</v>
      </c>
      <c r="H220" t="s">
        <v>227</v>
      </c>
      <c r="I220">
        <v>6</v>
      </c>
      <c r="J220" t="s">
        <v>11</v>
      </c>
    </row>
    <row r="221" spans="1:10">
      <c r="A221" s="2" t="s">
        <v>234</v>
      </c>
      <c r="B221" s="2">
        <v>-0.424914872027961</v>
      </c>
      <c r="C221" s="2">
        <v>-0.978606009378685</v>
      </c>
      <c r="D221" s="2">
        <v>-1.04203198531907</v>
      </c>
      <c r="E221" s="2">
        <v>0.100753585324995</v>
      </c>
      <c r="F221" s="2">
        <v>1.26392518774839</v>
      </c>
      <c r="G221" s="2">
        <v>1.08087409365233</v>
      </c>
      <c r="H221" t="s">
        <v>227</v>
      </c>
      <c r="I221">
        <v>6</v>
      </c>
      <c r="J221" t="s">
        <v>11</v>
      </c>
    </row>
    <row r="222" spans="1:10">
      <c r="A222" s="2" t="s">
        <v>235</v>
      </c>
      <c r="B222" s="2">
        <v>-0.151846774060743</v>
      </c>
      <c r="C222" s="2">
        <v>-1.26417793863437</v>
      </c>
      <c r="D222" s="2">
        <v>-1.07862398083834</v>
      </c>
      <c r="E222" s="2">
        <v>0.539369265980601</v>
      </c>
      <c r="F222" s="2">
        <v>0.897362133943051</v>
      </c>
      <c r="G222" s="2">
        <v>1.0579172936098</v>
      </c>
      <c r="H222" t="s">
        <v>227</v>
      </c>
      <c r="I222">
        <v>6</v>
      </c>
      <c r="J222" t="s">
        <v>11</v>
      </c>
    </row>
    <row r="223" spans="1:10">
      <c r="A223" t="s">
        <v>236</v>
      </c>
      <c r="B223">
        <v>-0.643887977531647</v>
      </c>
      <c r="C223">
        <v>-1.34361715571292</v>
      </c>
      <c r="D223">
        <v>-0.457162818671307</v>
      </c>
      <c r="E223">
        <v>0.440925430924429</v>
      </c>
      <c r="F223">
        <v>0.572222515799455</v>
      </c>
      <c r="G223">
        <v>1.43152000519199</v>
      </c>
      <c r="H223" t="s">
        <v>227</v>
      </c>
      <c r="I223">
        <v>6</v>
      </c>
      <c r="J223" t="s">
        <v>18</v>
      </c>
    </row>
    <row r="224" spans="1:10">
      <c r="A224" s="2" t="s">
        <v>237</v>
      </c>
      <c r="B224" s="2">
        <v>-0.171699854373817</v>
      </c>
      <c r="C224" s="2">
        <v>-1.06278904349743</v>
      </c>
      <c r="D224" s="2">
        <v>-1.26372699197214</v>
      </c>
      <c r="E224" s="2">
        <v>0.503480515526233</v>
      </c>
      <c r="F224" s="2">
        <v>0.974834794532058</v>
      </c>
      <c r="G224" s="2">
        <v>1.01990057978509</v>
      </c>
      <c r="H224" t="s">
        <v>227</v>
      </c>
      <c r="I224">
        <v>6</v>
      </c>
      <c r="J224" t="s">
        <v>11</v>
      </c>
    </row>
    <row r="225" spans="1:10">
      <c r="A225" t="s">
        <v>238</v>
      </c>
      <c r="B225">
        <v>-1.27833497152592</v>
      </c>
      <c r="C225">
        <v>-1.05472477223423</v>
      </c>
      <c r="D225">
        <v>0.0782030431937226</v>
      </c>
      <c r="E225">
        <v>0.342103100402105</v>
      </c>
      <c r="F225">
        <v>0.568464477083109</v>
      </c>
      <c r="G225">
        <v>1.3442891230812</v>
      </c>
      <c r="H225" t="s">
        <v>227</v>
      </c>
      <c r="I225">
        <v>6</v>
      </c>
      <c r="J225" t="s">
        <v>18</v>
      </c>
    </row>
    <row r="226" spans="1:10">
      <c r="A226" s="2" t="s">
        <v>239</v>
      </c>
      <c r="B226" s="2">
        <v>0.138301337187448</v>
      </c>
      <c r="C226" s="2">
        <v>-0.277203617821059</v>
      </c>
      <c r="D226" s="2">
        <v>-1.74992299995259</v>
      </c>
      <c r="E226" s="2">
        <v>-0.0281275667110413</v>
      </c>
      <c r="F226" s="2">
        <v>0.915726457295277</v>
      </c>
      <c r="G226" s="2">
        <v>1.00122639000197</v>
      </c>
      <c r="H226" t="s">
        <v>227</v>
      </c>
      <c r="I226">
        <v>6</v>
      </c>
      <c r="J226" t="s">
        <v>11</v>
      </c>
    </row>
    <row r="227" spans="1:10">
      <c r="A227" t="s">
        <v>240</v>
      </c>
      <c r="B227">
        <v>-1.33786451509616</v>
      </c>
      <c r="C227">
        <v>-0.827391307020149</v>
      </c>
      <c r="D227">
        <v>-0.183681282668322</v>
      </c>
      <c r="E227">
        <v>0.254027996559595</v>
      </c>
      <c r="F227">
        <v>0.706169452025469</v>
      </c>
      <c r="G227">
        <v>1.38873965619957</v>
      </c>
      <c r="H227" t="s">
        <v>227</v>
      </c>
      <c r="I227">
        <v>6</v>
      </c>
      <c r="J227" t="s">
        <v>18</v>
      </c>
    </row>
    <row r="228" spans="1:10">
      <c r="A228" t="s">
        <v>241</v>
      </c>
      <c r="B228">
        <v>-1.06690732471621</v>
      </c>
      <c r="C228">
        <v>-1.32267652668392</v>
      </c>
      <c r="D228">
        <v>0.423348045377807</v>
      </c>
      <c r="E228">
        <v>0.224704128677985</v>
      </c>
      <c r="F228">
        <v>0.442949428480111</v>
      </c>
      <c r="G228">
        <v>1.29858224886423</v>
      </c>
      <c r="H228" t="s">
        <v>227</v>
      </c>
      <c r="I228">
        <v>6</v>
      </c>
      <c r="J228" t="s">
        <v>18</v>
      </c>
    </row>
    <row r="229" spans="1:10">
      <c r="A229" s="2" t="s">
        <v>242</v>
      </c>
      <c r="B229" s="2">
        <v>0.463545960741494</v>
      </c>
      <c r="C229" s="2">
        <v>-0.803668339299964</v>
      </c>
      <c r="D229" s="2">
        <v>-1.55073840267035</v>
      </c>
      <c r="E229" s="2">
        <v>0.0288343420930121</v>
      </c>
      <c r="F229" s="2">
        <v>0.92600822875088</v>
      </c>
      <c r="G229" s="2">
        <v>0.936018210384931</v>
      </c>
      <c r="H229" t="s">
        <v>227</v>
      </c>
      <c r="I229">
        <v>6</v>
      </c>
      <c r="J229" t="s">
        <v>11</v>
      </c>
    </row>
    <row r="230" spans="1:10">
      <c r="A230" s="2" t="s">
        <v>243</v>
      </c>
      <c r="B230" s="2">
        <v>0.224225202689118</v>
      </c>
      <c r="C230" s="2">
        <v>-0.626679539737956</v>
      </c>
      <c r="D230" s="2">
        <v>-1.70219047638399</v>
      </c>
      <c r="E230" s="2">
        <v>0.35923768126729</v>
      </c>
      <c r="F230" s="2">
        <v>0.812418182650888</v>
      </c>
      <c r="G230" s="2">
        <v>0.932988949514645</v>
      </c>
      <c r="H230" t="s">
        <v>227</v>
      </c>
      <c r="I230">
        <v>6</v>
      </c>
      <c r="J230" t="s">
        <v>11</v>
      </c>
    </row>
    <row r="231" spans="1:10">
      <c r="A231" s="2" t="s">
        <v>244</v>
      </c>
      <c r="B231" s="2">
        <v>-0.117860297665891</v>
      </c>
      <c r="C231" s="2">
        <v>-1.32260044767046</v>
      </c>
      <c r="D231" s="2">
        <v>-1.06311602067988</v>
      </c>
      <c r="E231" s="2">
        <v>0.741651878852723</v>
      </c>
      <c r="F231" s="2">
        <v>0.834142740352469</v>
      </c>
      <c r="G231" s="2">
        <v>0.927782146811034</v>
      </c>
      <c r="H231" t="s">
        <v>227</v>
      </c>
      <c r="I231">
        <v>6</v>
      </c>
      <c r="J231" t="s">
        <v>11</v>
      </c>
    </row>
    <row r="232" spans="1:10">
      <c r="A232" t="s">
        <v>245</v>
      </c>
      <c r="B232">
        <v>-1.15186916497503</v>
      </c>
      <c r="C232">
        <v>-0.672536377568694</v>
      </c>
      <c r="D232">
        <v>-0.627255596521305</v>
      </c>
      <c r="E232">
        <v>0.0845599936418597</v>
      </c>
      <c r="F232">
        <v>1.0868335747157</v>
      </c>
      <c r="G232">
        <v>1.28026757070747</v>
      </c>
      <c r="H232" t="s">
        <v>227</v>
      </c>
      <c r="I232">
        <v>6</v>
      </c>
      <c r="J232" t="s">
        <v>18</v>
      </c>
    </row>
    <row r="233" spans="1:10">
      <c r="A233" s="2" t="s">
        <v>246</v>
      </c>
      <c r="B233" s="2">
        <v>0.31641803597389</v>
      </c>
      <c r="C233" s="2">
        <v>-0.904984710199125</v>
      </c>
      <c r="D233" s="2">
        <v>-1.56867804568002</v>
      </c>
      <c r="E233" s="2">
        <v>0.525595820434602</v>
      </c>
      <c r="F233" s="2">
        <v>0.736007603808078</v>
      </c>
      <c r="G233" s="2">
        <v>0.895641295662569</v>
      </c>
      <c r="H233" t="s">
        <v>227</v>
      </c>
      <c r="I233">
        <v>6</v>
      </c>
      <c r="J233" t="s">
        <v>11</v>
      </c>
    </row>
    <row r="234" spans="1:10">
      <c r="A234" s="2" t="s">
        <v>247</v>
      </c>
      <c r="B234" s="2">
        <v>0.175660383978393</v>
      </c>
      <c r="C234" s="2">
        <v>-0.231463159081197</v>
      </c>
      <c r="D234" s="2">
        <v>-1.83100736248322</v>
      </c>
      <c r="E234" s="2">
        <v>0.128188465132593</v>
      </c>
      <c r="F234" s="2">
        <v>0.870013040346057</v>
      </c>
      <c r="G234" s="2">
        <v>0.88860863210737</v>
      </c>
      <c r="H234" t="s">
        <v>227</v>
      </c>
      <c r="I234">
        <v>6</v>
      </c>
      <c r="J234" t="s">
        <v>11</v>
      </c>
    </row>
    <row r="235" spans="1:10">
      <c r="A235" s="2" t="s">
        <v>248</v>
      </c>
      <c r="B235" s="2">
        <v>-1.71686476111718</v>
      </c>
      <c r="C235" s="2">
        <v>-0.698951510418966</v>
      </c>
      <c r="D235" s="2">
        <v>0.550382619679261</v>
      </c>
      <c r="E235" s="2">
        <v>0.550390541377787</v>
      </c>
      <c r="F235" s="2">
        <v>0.441509737478685</v>
      </c>
      <c r="G235" s="2">
        <v>0.87353337300041</v>
      </c>
      <c r="H235" t="s">
        <v>227</v>
      </c>
      <c r="I235">
        <v>6</v>
      </c>
      <c r="J235" t="s">
        <v>11</v>
      </c>
    </row>
    <row r="236" spans="1:10">
      <c r="A236" t="s">
        <v>249</v>
      </c>
      <c r="B236">
        <v>-1.40751753916098</v>
      </c>
      <c r="C236">
        <v>-0.839026433094975</v>
      </c>
      <c r="D236">
        <v>0.407003668167467</v>
      </c>
      <c r="E236">
        <v>-0.116524083690407</v>
      </c>
      <c r="F236">
        <v>0.644411729160374</v>
      </c>
      <c r="G236">
        <v>1.31165265861852</v>
      </c>
      <c r="H236" t="s">
        <v>227</v>
      </c>
      <c r="I236">
        <v>6</v>
      </c>
      <c r="J236" t="s">
        <v>18</v>
      </c>
    </row>
    <row r="237" spans="1:10">
      <c r="A237" t="s">
        <v>250</v>
      </c>
      <c r="B237">
        <v>-0.715897326401543</v>
      </c>
      <c r="C237">
        <v>-0.0592642390364829</v>
      </c>
      <c r="D237">
        <v>-1.32685317367959</v>
      </c>
      <c r="E237">
        <v>-0.140314795615466</v>
      </c>
      <c r="F237">
        <v>0.813162891980836</v>
      </c>
      <c r="G237">
        <v>1.42916664275224</v>
      </c>
      <c r="H237" t="s">
        <v>227</v>
      </c>
      <c r="I237">
        <v>6</v>
      </c>
      <c r="J237" t="s">
        <v>18</v>
      </c>
    </row>
    <row r="238" spans="1:10">
      <c r="A238" t="s">
        <v>251</v>
      </c>
      <c r="B238">
        <v>-0.752259808574633</v>
      </c>
      <c r="C238">
        <v>-1.04197928202145</v>
      </c>
      <c r="D238">
        <v>0.031751192641636</v>
      </c>
      <c r="E238">
        <v>-0.280791142214534</v>
      </c>
      <c r="F238">
        <v>0.253187200657947</v>
      </c>
      <c r="G238">
        <v>1.79009183951103</v>
      </c>
      <c r="H238" t="s">
        <v>227</v>
      </c>
      <c r="I238">
        <v>6</v>
      </c>
      <c r="J238" t="s">
        <v>18</v>
      </c>
    </row>
    <row r="239" spans="1:10">
      <c r="A239" t="s">
        <v>252</v>
      </c>
      <c r="B239">
        <v>-0.691147908115335</v>
      </c>
      <c r="C239">
        <v>-0.432813055005609</v>
      </c>
      <c r="D239">
        <v>-0.728719408179236</v>
      </c>
      <c r="E239">
        <v>-0.533080308420941</v>
      </c>
      <c r="F239">
        <v>0.612426281820841</v>
      </c>
      <c r="G239">
        <v>1.77333439790028</v>
      </c>
      <c r="H239" t="s">
        <v>227</v>
      </c>
      <c r="I239">
        <v>6</v>
      </c>
      <c r="J239" t="s">
        <v>18</v>
      </c>
    </row>
    <row r="240" spans="1:10">
      <c r="A240" s="2" t="s">
        <v>253</v>
      </c>
      <c r="B240" s="2">
        <v>-1.76961608627388</v>
      </c>
      <c r="C240" s="2">
        <v>-0.54078604131712</v>
      </c>
      <c r="D240" s="2">
        <v>0.182349552085571</v>
      </c>
      <c r="E240" s="2">
        <v>0.595382882138946</v>
      </c>
      <c r="F240" s="2">
        <v>0.68345229500518</v>
      </c>
      <c r="G240" s="2">
        <v>0.849217398361301</v>
      </c>
      <c r="H240" t="s">
        <v>227</v>
      </c>
      <c r="I240">
        <v>6</v>
      </c>
      <c r="J240" t="s">
        <v>11</v>
      </c>
    </row>
    <row r="241" spans="1:10">
      <c r="A241" t="s">
        <v>254</v>
      </c>
      <c r="B241">
        <v>0.976862270734183</v>
      </c>
      <c r="C241">
        <v>-1.51646137731711</v>
      </c>
      <c r="D241">
        <v>0.771383417771987</v>
      </c>
      <c r="E241">
        <v>0.721659302057242</v>
      </c>
      <c r="F241">
        <v>-0.773144737451841</v>
      </c>
      <c r="G241">
        <v>-0.180298875794464</v>
      </c>
      <c r="H241" t="s">
        <v>255</v>
      </c>
      <c r="I241">
        <v>7</v>
      </c>
      <c r="J241" t="s">
        <v>18</v>
      </c>
    </row>
    <row r="242" spans="1:10">
      <c r="A242" t="s">
        <v>256</v>
      </c>
      <c r="B242">
        <v>1.27172277898388</v>
      </c>
      <c r="C242">
        <v>-1.30109145129875</v>
      </c>
      <c r="D242">
        <v>1.05805567564238</v>
      </c>
      <c r="E242">
        <v>-0.0511889132410822</v>
      </c>
      <c r="F242">
        <v>-0.70091505682605</v>
      </c>
      <c r="G242">
        <v>-0.276583033260384</v>
      </c>
      <c r="H242" t="s">
        <v>255</v>
      </c>
      <c r="I242">
        <v>7</v>
      </c>
      <c r="J242" t="s">
        <v>18</v>
      </c>
    </row>
    <row r="243" spans="1:10">
      <c r="A243" t="s">
        <v>257</v>
      </c>
      <c r="B243">
        <v>1.71530027857062</v>
      </c>
      <c r="C243">
        <v>-0.166354107468039</v>
      </c>
      <c r="D243">
        <v>0.575031884062348</v>
      </c>
      <c r="E243">
        <v>-0.348426862073538</v>
      </c>
      <c r="F243">
        <v>-0.858472868709765</v>
      </c>
      <c r="G243">
        <v>-0.917078324381622</v>
      </c>
      <c r="H243" t="s">
        <v>255</v>
      </c>
      <c r="I243">
        <v>7</v>
      </c>
      <c r="J243" t="s">
        <v>18</v>
      </c>
    </row>
    <row r="244" spans="1:10">
      <c r="A244" s="2" t="s">
        <v>258</v>
      </c>
      <c r="B244" s="2">
        <v>1.20510005565145</v>
      </c>
      <c r="C244" s="2">
        <v>0.553442670129374</v>
      </c>
      <c r="D244" s="2">
        <v>0.920274932459395</v>
      </c>
      <c r="E244" s="2">
        <v>-0.879721089288904</v>
      </c>
      <c r="F244" s="2">
        <v>-0.933057151137696</v>
      </c>
      <c r="G244" s="2">
        <v>-0.866039417813617</v>
      </c>
      <c r="H244" t="s">
        <v>255</v>
      </c>
      <c r="I244">
        <v>7</v>
      </c>
      <c r="J244" t="s">
        <v>11</v>
      </c>
    </row>
    <row r="245" spans="1:10">
      <c r="A245" t="s">
        <v>259</v>
      </c>
      <c r="B245">
        <v>0.260992152279897</v>
      </c>
      <c r="C245">
        <v>-1.36215088788987</v>
      </c>
      <c r="D245">
        <v>-0.8713888328045</v>
      </c>
      <c r="E245">
        <v>1.48209410211797</v>
      </c>
      <c r="F245">
        <v>0.256050972122815</v>
      </c>
      <c r="G245">
        <v>0.23440249417369</v>
      </c>
      <c r="H245" t="s">
        <v>260</v>
      </c>
      <c r="I245">
        <v>8</v>
      </c>
      <c r="J245" t="s">
        <v>18</v>
      </c>
    </row>
    <row r="246" spans="1:10">
      <c r="A246" s="2" t="s">
        <v>261</v>
      </c>
      <c r="B246" s="2">
        <v>0.65633196888689</v>
      </c>
      <c r="C246" s="2">
        <v>-0.762385068321806</v>
      </c>
      <c r="D246" s="2">
        <v>0.906398592255021</v>
      </c>
      <c r="E246" s="2">
        <v>1.13389637039138</v>
      </c>
      <c r="F246" s="2">
        <v>-0.896155536206037</v>
      </c>
      <c r="G246" s="2">
        <v>-1.03808632700544</v>
      </c>
      <c r="H246" t="s">
        <v>260</v>
      </c>
      <c r="I246">
        <v>8</v>
      </c>
      <c r="J246" t="s">
        <v>11</v>
      </c>
    </row>
    <row r="247" spans="1:10">
      <c r="A247" t="s">
        <v>262</v>
      </c>
      <c r="B247">
        <v>0.535037240628961</v>
      </c>
      <c r="C247">
        <v>-1.61359969838248</v>
      </c>
      <c r="D247">
        <v>-0.839858005067196</v>
      </c>
      <c r="E247">
        <v>0.916582263089553</v>
      </c>
      <c r="F247">
        <v>0.323850240923639</v>
      </c>
      <c r="G247">
        <v>0.677987958807526</v>
      </c>
      <c r="H247" t="s">
        <v>260</v>
      </c>
      <c r="I247">
        <v>8</v>
      </c>
      <c r="J247" t="s">
        <v>18</v>
      </c>
    </row>
    <row r="248" spans="1:10">
      <c r="A248" s="2" t="s">
        <v>263</v>
      </c>
      <c r="B248" s="2">
        <v>1.20512591206055</v>
      </c>
      <c r="C248" s="2">
        <v>-1.35557789471828</v>
      </c>
      <c r="D248" s="2">
        <v>0.345110752786298</v>
      </c>
      <c r="E248" s="2">
        <v>0.908662976516499</v>
      </c>
      <c r="F248" s="2">
        <v>-0.27179409024451</v>
      </c>
      <c r="G248" s="2">
        <v>-0.831527656400557</v>
      </c>
      <c r="H248" t="s">
        <v>260</v>
      </c>
      <c r="I248">
        <v>8</v>
      </c>
      <c r="J248" t="s">
        <v>11</v>
      </c>
    </row>
    <row r="249" spans="1:10">
      <c r="A249" t="s">
        <v>264</v>
      </c>
      <c r="B249">
        <v>1.22027776268885</v>
      </c>
      <c r="C249">
        <v>-1.49177912486871</v>
      </c>
      <c r="D249">
        <v>-0.606258584451148</v>
      </c>
      <c r="E249">
        <v>0.879560020070844</v>
      </c>
      <c r="F249">
        <v>-0.269545066669393</v>
      </c>
      <c r="G249">
        <v>0.267744993229557</v>
      </c>
      <c r="H249" t="s">
        <v>260</v>
      </c>
      <c r="I249">
        <v>8</v>
      </c>
      <c r="J249" t="s">
        <v>18</v>
      </c>
    </row>
    <row r="250" spans="1:10">
      <c r="A250" s="2" t="s">
        <v>265</v>
      </c>
      <c r="B250" s="2">
        <v>0.542439359770948</v>
      </c>
      <c r="C250" s="2">
        <v>-1.24989527315243</v>
      </c>
      <c r="D250" s="2">
        <v>-1.3091944727594</v>
      </c>
      <c r="E250" s="2">
        <v>0.843191001802779</v>
      </c>
      <c r="F250" s="2">
        <v>0.709319762631512</v>
      </c>
      <c r="G250" s="2">
        <v>0.464139621706592</v>
      </c>
      <c r="H250" t="s">
        <v>260</v>
      </c>
      <c r="I250">
        <v>8</v>
      </c>
      <c r="J250" t="s">
        <v>11</v>
      </c>
    </row>
    <row r="251" spans="1:10">
      <c r="A251" s="2" t="s">
        <v>266</v>
      </c>
      <c r="B251" s="2">
        <v>1.39567491780421</v>
      </c>
      <c r="C251" s="2">
        <v>0.231636694459741</v>
      </c>
      <c r="D251" s="2">
        <v>-1.2060151296682</v>
      </c>
      <c r="E251" s="2">
        <v>0.834749360524044</v>
      </c>
      <c r="F251" s="2">
        <v>-0.457243242296215</v>
      </c>
      <c r="G251" s="2">
        <v>-0.798802600823587</v>
      </c>
      <c r="H251" t="s">
        <v>260</v>
      </c>
      <c r="I251">
        <v>8</v>
      </c>
      <c r="J251" t="s">
        <v>11</v>
      </c>
    </row>
    <row r="252" spans="1:10">
      <c r="A252" s="2" t="s">
        <v>267</v>
      </c>
      <c r="B252" s="2">
        <v>1.15808299723923</v>
      </c>
      <c r="C252" s="2">
        <v>-0.263756307013894</v>
      </c>
      <c r="D252" s="2">
        <v>-1.71303908994305</v>
      </c>
      <c r="E252" s="2">
        <v>0.746426387269809</v>
      </c>
      <c r="F252" s="2">
        <v>0.254097672304321</v>
      </c>
      <c r="G252" s="2">
        <v>-0.181811659856404</v>
      </c>
      <c r="H252" t="s">
        <v>260</v>
      </c>
      <c r="I252">
        <v>8</v>
      </c>
      <c r="J252" t="s">
        <v>11</v>
      </c>
    </row>
    <row r="253" spans="1:10">
      <c r="A253" s="2" t="s">
        <v>268</v>
      </c>
      <c r="B253" s="2">
        <v>0.982497036704469</v>
      </c>
      <c r="C253" s="2">
        <v>-1.28461266306394</v>
      </c>
      <c r="D253" s="2">
        <v>-1.24035359658358</v>
      </c>
      <c r="E253" s="2">
        <v>0.662284648502792</v>
      </c>
      <c r="F253" s="2">
        <v>0.540115874491187</v>
      </c>
      <c r="G253" s="2">
        <v>0.340068699949067</v>
      </c>
      <c r="H253" t="s">
        <v>260</v>
      </c>
      <c r="I253">
        <v>8</v>
      </c>
      <c r="J253" t="s">
        <v>11</v>
      </c>
    </row>
    <row r="254" spans="1:10">
      <c r="A254" t="s">
        <v>269</v>
      </c>
      <c r="B254">
        <v>1.40782179624534</v>
      </c>
      <c r="C254">
        <v>-0.989397939099025</v>
      </c>
      <c r="D254">
        <v>-1.2546541595482</v>
      </c>
      <c r="E254">
        <v>0.660159504504236</v>
      </c>
      <c r="F254">
        <v>0.170683489453389</v>
      </c>
      <c r="G254">
        <v>0.00538730844425637</v>
      </c>
      <c r="H254" t="s">
        <v>260</v>
      </c>
      <c r="I254">
        <v>8</v>
      </c>
      <c r="J254" t="s">
        <v>18</v>
      </c>
    </row>
    <row r="255" spans="1:10">
      <c r="A255" s="2" t="s">
        <v>270</v>
      </c>
      <c r="B255" s="2">
        <v>1.04914407109768</v>
      </c>
      <c r="C255" s="2">
        <v>-1.18003511169851</v>
      </c>
      <c r="D255" s="2">
        <v>-1.32893336747235</v>
      </c>
      <c r="E255" s="2">
        <v>0.627241411061437</v>
      </c>
      <c r="F255" s="2">
        <v>0.397305360786105</v>
      </c>
      <c r="G255" s="2">
        <v>0.435277636225632</v>
      </c>
      <c r="H255" t="s">
        <v>260</v>
      </c>
      <c r="I255">
        <v>8</v>
      </c>
      <c r="J255" t="s">
        <v>11</v>
      </c>
    </row>
    <row r="256" spans="1:10">
      <c r="A256" s="2" t="s">
        <v>271</v>
      </c>
      <c r="B256" s="2">
        <v>1.70359740680001</v>
      </c>
      <c r="C256" s="2">
        <v>-1.08511650552549</v>
      </c>
      <c r="D256" s="2">
        <v>-0.597161598905779</v>
      </c>
      <c r="E256" s="2">
        <v>0.602699215685174</v>
      </c>
      <c r="F256" s="2">
        <v>-0.258482771433932</v>
      </c>
      <c r="G256" s="2">
        <v>-0.365535746619986</v>
      </c>
      <c r="H256" t="s">
        <v>260</v>
      </c>
      <c r="I256">
        <v>8</v>
      </c>
      <c r="J256" t="s">
        <v>11</v>
      </c>
    </row>
    <row r="257" spans="1:10">
      <c r="A257" s="2" t="s">
        <v>272</v>
      </c>
      <c r="B257" s="2">
        <v>1.28821598427541</v>
      </c>
      <c r="C257" s="2">
        <v>-1.23055131655689</v>
      </c>
      <c r="D257" s="2">
        <v>-1.15990769845952</v>
      </c>
      <c r="E257" s="2">
        <v>0.592206251490015</v>
      </c>
      <c r="F257" s="2">
        <v>0.248687361527212</v>
      </c>
      <c r="G257" s="2">
        <v>0.261349417723771</v>
      </c>
      <c r="H257" t="s">
        <v>260</v>
      </c>
      <c r="I257">
        <v>8</v>
      </c>
      <c r="J257" t="s">
        <v>11</v>
      </c>
    </row>
    <row r="258" spans="1:10">
      <c r="A258" t="s">
        <v>273</v>
      </c>
      <c r="B258">
        <v>1.29188991129371</v>
      </c>
      <c r="C258">
        <v>-0.87496089017505</v>
      </c>
      <c r="D258">
        <v>-1.44088572723532</v>
      </c>
      <c r="E258">
        <v>0.550678294825549</v>
      </c>
      <c r="F258">
        <v>0.429083232731446</v>
      </c>
      <c r="G258">
        <v>0.044195178559665</v>
      </c>
      <c r="H258" t="s">
        <v>260</v>
      </c>
      <c r="I258">
        <v>8</v>
      </c>
      <c r="J258" t="s">
        <v>18</v>
      </c>
    </row>
    <row r="259" spans="1:10">
      <c r="A259" t="s">
        <v>274</v>
      </c>
      <c r="B259">
        <v>0.655435260213428</v>
      </c>
      <c r="C259">
        <v>-1.14170053998968</v>
      </c>
      <c r="D259">
        <v>-1.33177228351528</v>
      </c>
      <c r="E259">
        <v>0.80279441077947</v>
      </c>
      <c r="F259">
        <v>0.91595286710737</v>
      </c>
      <c r="G259">
        <v>0.0992902854046975</v>
      </c>
      <c r="H259" t="s">
        <v>275</v>
      </c>
      <c r="I259">
        <v>9</v>
      </c>
      <c r="J259" t="s">
        <v>18</v>
      </c>
    </row>
    <row r="260" spans="1:10">
      <c r="A260" t="s">
        <v>276</v>
      </c>
      <c r="B260">
        <v>0.81070536046937</v>
      </c>
      <c r="C260">
        <v>-1.12852807089439</v>
      </c>
      <c r="D260">
        <v>-1.43006207332191</v>
      </c>
      <c r="E260">
        <v>0.578258923256168</v>
      </c>
      <c r="F260">
        <v>0.638235627042234</v>
      </c>
      <c r="G260">
        <v>0.531390233448527</v>
      </c>
      <c r="H260" t="s">
        <v>275</v>
      </c>
      <c r="I260">
        <v>9</v>
      </c>
      <c r="J260" t="s">
        <v>18</v>
      </c>
    </row>
    <row r="261" spans="1:10">
      <c r="A261" t="s">
        <v>277</v>
      </c>
      <c r="B261">
        <v>0.307526874387022</v>
      </c>
      <c r="C261">
        <v>-1.37037473562624</v>
      </c>
      <c r="D261">
        <v>-1.13145446979561</v>
      </c>
      <c r="E261">
        <v>0.427206944522507</v>
      </c>
      <c r="F261">
        <v>0.925334427405657</v>
      </c>
      <c r="G261">
        <v>0.841760959106667</v>
      </c>
      <c r="H261" t="s">
        <v>275</v>
      </c>
      <c r="I261">
        <v>9</v>
      </c>
      <c r="J261" t="s">
        <v>18</v>
      </c>
    </row>
    <row r="262" spans="1:10">
      <c r="A262" s="2" t="s">
        <v>278</v>
      </c>
      <c r="B262" s="2">
        <v>0.718263235046156</v>
      </c>
      <c r="C262" s="2">
        <v>-0.999790988468035</v>
      </c>
      <c r="D262" s="2">
        <v>-1.51225433861144</v>
      </c>
      <c r="E262" s="2">
        <v>0.327567851156549</v>
      </c>
      <c r="F262" s="2">
        <v>0.820885029742964</v>
      </c>
      <c r="G262" s="2">
        <v>0.645329211133807</v>
      </c>
      <c r="H262" t="s">
        <v>275</v>
      </c>
      <c r="I262">
        <v>9</v>
      </c>
      <c r="J262" t="s">
        <v>11</v>
      </c>
    </row>
    <row r="263" spans="1:10">
      <c r="A263" s="2" t="s">
        <v>279</v>
      </c>
      <c r="B263" s="2">
        <v>0.659500431076334</v>
      </c>
      <c r="C263" s="2">
        <v>-0.758187685145222</v>
      </c>
      <c r="D263" s="2">
        <v>-1.67893130318468</v>
      </c>
      <c r="E263" s="2">
        <v>0.320234045271391</v>
      </c>
      <c r="F263" s="2">
        <v>0.787282541266023</v>
      </c>
      <c r="G263" s="2">
        <v>0.670101970716157</v>
      </c>
      <c r="H263" t="s">
        <v>275</v>
      </c>
      <c r="I263">
        <v>9</v>
      </c>
      <c r="J263" t="s">
        <v>11</v>
      </c>
    </row>
    <row r="264" spans="1:10">
      <c r="A264" s="2" t="s">
        <v>280</v>
      </c>
      <c r="B264" s="2">
        <v>1.28626642008248</v>
      </c>
      <c r="C264" s="2">
        <v>-1.0296576248042</v>
      </c>
      <c r="D264" s="2">
        <v>-1.36729198220712</v>
      </c>
      <c r="E264" s="2">
        <v>0.316129750878578</v>
      </c>
      <c r="F264" s="2">
        <v>0.408251846332056</v>
      </c>
      <c r="G264" s="2">
        <v>0.386301589718214</v>
      </c>
      <c r="H264" t="s">
        <v>275</v>
      </c>
      <c r="I264">
        <v>9</v>
      </c>
      <c r="J264" t="s">
        <v>11</v>
      </c>
    </row>
    <row r="265" spans="1:10">
      <c r="A265" s="2" t="s">
        <v>281</v>
      </c>
      <c r="B265" s="2">
        <v>0.76988095650154</v>
      </c>
      <c r="C265" s="2">
        <v>-1.22246854701084</v>
      </c>
      <c r="D265" s="2">
        <v>-1.31765716271501</v>
      </c>
      <c r="E265" s="2">
        <v>0.307552737945846</v>
      </c>
      <c r="F265" s="2">
        <v>0.809802726706576</v>
      </c>
      <c r="G265" s="2">
        <v>0.652889288571891</v>
      </c>
      <c r="H265" t="s">
        <v>275</v>
      </c>
      <c r="I265">
        <v>9</v>
      </c>
      <c r="J265" t="s">
        <v>11</v>
      </c>
    </row>
    <row r="266" spans="1:10">
      <c r="A266" s="2" t="s">
        <v>282</v>
      </c>
      <c r="B266" s="2">
        <v>0.678706322641523</v>
      </c>
      <c r="C266" s="2">
        <v>-0.944770106486931</v>
      </c>
      <c r="D266" s="2">
        <v>-1.540801325813</v>
      </c>
      <c r="E266" s="2">
        <v>0.291284079619193</v>
      </c>
      <c r="F266" s="2">
        <v>0.898074340746315</v>
      </c>
      <c r="G266" s="2">
        <v>0.617506689292899</v>
      </c>
      <c r="H266" t="s">
        <v>275</v>
      </c>
      <c r="I266">
        <v>9</v>
      </c>
      <c r="J266" t="s">
        <v>11</v>
      </c>
    </row>
    <row r="267" spans="1:10">
      <c r="A267" s="2" t="s">
        <v>283</v>
      </c>
      <c r="B267" s="2">
        <v>0.557081062375803</v>
      </c>
      <c r="C267" s="2">
        <v>-1.03129838475347</v>
      </c>
      <c r="D267" s="2">
        <v>-1.47279929194595</v>
      </c>
      <c r="E267" s="2">
        <v>0.290035257132791</v>
      </c>
      <c r="F267" s="2">
        <v>0.832522909464305</v>
      </c>
      <c r="G267" s="2">
        <v>0.824458447726526</v>
      </c>
      <c r="H267" t="s">
        <v>275</v>
      </c>
      <c r="I267">
        <v>9</v>
      </c>
      <c r="J267" t="s">
        <v>11</v>
      </c>
    </row>
    <row r="268" spans="1:10">
      <c r="A268" s="2" t="s">
        <v>284</v>
      </c>
      <c r="B268" s="2">
        <v>1.06897682494117</v>
      </c>
      <c r="C268" s="2">
        <v>-0.802219633251971</v>
      </c>
      <c r="D268" s="2">
        <v>-1.60254335753871</v>
      </c>
      <c r="E268" s="2">
        <v>0.264675298449911</v>
      </c>
      <c r="F268" s="2">
        <v>0.566334779306899</v>
      </c>
      <c r="G268" s="2">
        <v>0.504776088092712</v>
      </c>
      <c r="H268" t="s">
        <v>275</v>
      </c>
      <c r="I268">
        <v>9</v>
      </c>
      <c r="J268" t="s">
        <v>11</v>
      </c>
    </row>
    <row r="269" spans="1:10">
      <c r="A269" s="2" t="s">
        <v>285</v>
      </c>
      <c r="B269" s="2">
        <v>0.777953725013902</v>
      </c>
      <c r="C269" s="2">
        <v>-1.10265035378509</v>
      </c>
      <c r="D269" s="2">
        <v>-1.40650812361149</v>
      </c>
      <c r="E269" s="2">
        <v>0.213128581263562</v>
      </c>
      <c r="F269" s="2">
        <v>0.797662394215197</v>
      </c>
      <c r="G269" s="2">
        <v>0.720413776903913</v>
      </c>
      <c r="H269" t="s">
        <v>275</v>
      </c>
      <c r="I269">
        <v>9</v>
      </c>
      <c r="J269" t="s">
        <v>11</v>
      </c>
    </row>
    <row r="270" spans="1:10">
      <c r="A270" s="2" t="s">
        <v>286</v>
      </c>
      <c r="B270" s="2">
        <v>1.07220262751728</v>
      </c>
      <c r="C270" s="2">
        <v>-0.952070675855967</v>
      </c>
      <c r="D270" s="2">
        <v>-1.47975809362149</v>
      </c>
      <c r="E270" s="2">
        <v>0.211455059721316</v>
      </c>
      <c r="F270" s="2">
        <v>0.732826334168018</v>
      </c>
      <c r="G270" s="2">
        <v>0.415344748070846</v>
      </c>
      <c r="H270" t="s">
        <v>275</v>
      </c>
      <c r="I270">
        <v>9</v>
      </c>
      <c r="J270" t="s">
        <v>11</v>
      </c>
    </row>
    <row r="271" spans="1:10">
      <c r="A271" s="2" t="s">
        <v>287</v>
      </c>
      <c r="B271" s="2">
        <v>1.12981790438079</v>
      </c>
      <c r="C271" s="2">
        <v>-0.686376903836583</v>
      </c>
      <c r="D271" s="2">
        <v>-1.64129154707309</v>
      </c>
      <c r="E271" s="2">
        <v>0.181302176480747</v>
      </c>
      <c r="F271" s="2">
        <v>0.575373114994356</v>
      </c>
      <c r="G271" s="2">
        <v>0.441175255053783</v>
      </c>
      <c r="H271" t="s">
        <v>275</v>
      </c>
      <c r="I271">
        <v>9</v>
      </c>
      <c r="J271" t="s">
        <v>11</v>
      </c>
    </row>
    <row r="272" spans="1:10">
      <c r="A272" s="2" t="s">
        <v>288</v>
      </c>
      <c r="B272" s="2">
        <v>1.00697415349026</v>
      </c>
      <c r="C272" s="2">
        <v>-0.856524903898297</v>
      </c>
      <c r="D272" s="2">
        <v>-1.55893819037079</v>
      </c>
      <c r="E272" s="2">
        <v>0.176078576343267</v>
      </c>
      <c r="F272" s="2">
        <v>0.742019616160884</v>
      </c>
      <c r="G272" s="2">
        <v>0.490390748274679</v>
      </c>
      <c r="H272" t="s">
        <v>275</v>
      </c>
      <c r="I272">
        <v>9</v>
      </c>
      <c r="J272" t="s">
        <v>11</v>
      </c>
    </row>
    <row r="273" spans="1:10">
      <c r="A273" s="2" t="s">
        <v>289</v>
      </c>
      <c r="B273" s="2">
        <v>0.816595395091643</v>
      </c>
      <c r="C273" s="2">
        <v>-0.186301532744143</v>
      </c>
      <c r="D273" s="2">
        <v>-1.90024540238306</v>
      </c>
      <c r="E273" s="2">
        <v>0.109432732393931</v>
      </c>
      <c r="F273" s="2">
        <v>0.613074308743423</v>
      </c>
      <c r="G273" s="2">
        <v>0.547444498898208</v>
      </c>
      <c r="H273" t="s">
        <v>275</v>
      </c>
      <c r="I273">
        <v>9</v>
      </c>
      <c r="J273" t="s">
        <v>11</v>
      </c>
    </row>
    <row r="274" spans="1:10">
      <c r="A274" s="2" t="s">
        <v>290</v>
      </c>
      <c r="B274" s="2">
        <v>1.32654665502344</v>
      </c>
      <c r="C274" s="2">
        <v>-0.883920399472754</v>
      </c>
      <c r="D274" s="2">
        <v>-1.433099628046</v>
      </c>
      <c r="E274" s="2">
        <v>0.106749483805376</v>
      </c>
      <c r="F274" s="2">
        <v>0.482511344851743</v>
      </c>
      <c r="G274" s="2">
        <v>0.401212543838196</v>
      </c>
      <c r="H274" t="s">
        <v>275</v>
      </c>
      <c r="I274">
        <v>9</v>
      </c>
      <c r="J274" t="s">
        <v>11</v>
      </c>
    </row>
    <row r="275" spans="1:10">
      <c r="A275" s="2" t="s">
        <v>291</v>
      </c>
      <c r="B275" s="2">
        <v>1.33345593292932</v>
      </c>
      <c r="C275" s="2">
        <v>-0.843728479750239</v>
      </c>
      <c r="D275" s="2">
        <v>-1.44173124862627</v>
      </c>
      <c r="E275" s="2">
        <v>0.0841831165500905</v>
      </c>
      <c r="F275" s="2">
        <v>0.588482930252496</v>
      </c>
      <c r="G275" s="2">
        <v>0.279337748644605</v>
      </c>
      <c r="H275" t="s">
        <v>275</v>
      </c>
      <c r="I275">
        <v>9</v>
      </c>
      <c r="J275" t="s">
        <v>11</v>
      </c>
    </row>
    <row r="276" spans="1:10">
      <c r="A276" s="2" t="s">
        <v>292</v>
      </c>
      <c r="B276" s="2">
        <v>1.08847009662965</v>
      </c>
      <c r="C276" s="2">
        <v>-0.978455587455743</v>
      </c>
      <c r="D276" s="2">
        <v>-1.43602652195576</v>
      </c>
      <c r="E276" s="2">
        <v>0.0770173483588757</v>
      </c>
      <c r="F276" s="2">
        <v>0.6943537296728</v>
      </c>
      <c r="G276" s="2">
        <v>0.554640934750176</v>
      </c>
      <c r="H276" t="s">
        <v>275</v>
      </c>
      <c r="I276">
        <v>9</v>
      </c>
      <c r="J276" t="s">
        <v>11</v>
      </c>
    </row>
    <row r="277" spans="1:10">
      <c r="A277" s="2" t="s">
        <v>293</v>
      </c>
      <c r="B277" s="2">
        <v>1.47649560699181</v>
      </c>
      <c r="C277" s="2">
        <v>-1.22078002491085</v>
      </c>
      <c r="D277" s="2">
        <v>-1.02893958752375</v>
      </c>
      <c r="E277" s="2">
        <v>0.0482887155179092</v>
      </c>
      <c r="F277" s="2">
        <v>0.416517581148357</v>
      </c>
      <c r="G277" s="2">
        <v>0.308417708776518</v>
      </c>
      <c r="H277" t="s">
        <v>275</v>
      </c>
      <c r="I277">
        <v>9</v>
      </c>
      <c r="J277" t="s">
        <v>11</v>
      </c>
    </row>
    <row r="278" spans="1:10">
      <c r="A278" s="2" t="s">
        <v>294</v>
      </c>
      <c r="B278" s="2">
        <v>1.36403778104726</v>
      </c>
      <c r="C278" s="2">
        <v>-0.758224911661792</v>
      </c>
      <c r="D278" s="2">
        <v>-1.47430547758012</v>
      </c>
      <c r="E278" s="2">
        <v>0.0186825988185537</v>
      </c>
      <c r="F278" s="2">
        <v>0.546316924349744</v>
      </c>
      <c r="G278" s="2">
        <v>0.30349308502635</v>
      </c>
      <c r="H278" t="s">
        <v>275</v>
      </c>
      <c r="I278">
        <v>9</v>
      </c>
      <c r="J278" t="s">
        <v>11</v>
      </c>
    </row>
    <row r="279" spans="1:10">
      <c r="A279" t="s">
        <v>295</v>
      </c>
      <c r="B279">
        <v>0.698091623993347</v>
      </c>
      <c r="C279">
        <v>-0.934741636995345</v>
      </c>
      <c r="D279">
        <v>-1.47472052198612</v>
      </c>
      <c r="E279">
        <v>0.0167584868290691</v>
      </c>
      <c r="F279">
        <v>0.965605844127754</v>
      </c>
      <c r="G279">
        <v>0.729006204031292</v>
      </c>
      <c r="H279" t="s">
        <v>275</v>
      </c>
      <c r="I279">
        <v>9</v>
      </c>
      <c r="J279" t="s">
        <v>18</v>
      </c>
    </row>
    <row r="280" spans="1:10">
      <c r="A280" s="2" t="s">
        <v>296</v>
      </c>
      <c r="B280" s="2">
        <v>1.3962313791639</v>
      </c>
      <c r="C280" s="2">
        <v>-0.971640830181418</v>
      </c>
      <c r="D280" s="2">
        <v>-1.30849362802512</v>
      </c>
      <c r="E280" s="2">
        <v>0.00438537847398754</v>
      </c>
      <c r="F280" s="2">
        <v>0.50100235618077</v>
      </c>
      <c r="G280" s="2">
        <v>0.378515344387879</v>
      </c>
      <c r="H280" t="s">
        <v>275</v>
      </c>
      <c r="I280">
        <v>9</v>
      </c>
      <c r="J280" t="s">
        <v>11</v>
      </c>
    </row>
    <row r="281" spans="1:10">
      <c r="A281" s="2" t="s">
        <v>297</v>
      </c>
      <c r="B281" s="2">
        <v>1.46809490653934</v>
      </c>
      <c r="C281" s="2">
        <v>-0.663077027986905</v>
      </c>
      <c r="D281" s="2">
        <v>-1.45912021322918</v>
      </c>
      <c r="E281" s="2">
        <v>-0.0669695872532922</v>
      </c>
      <c r="F281" s="2">
        <v>0.436486997101814</v>
      </c>
      <c r="G281" s="2">
        <v>0.284584924828222</v>
      </c>
      <c r="H281" t="s">
        <v>275</v>
      </c>
      <c r="I281">
        <v>9</v>
      </c>
      <c r="J281" t="s">
        <v>11</v>
      </c>
    </row>
    <row r="282" spans="1:10">
      <c r="A282" t="s">
        <v>298</v>
      </c>
      <c r="B282">
        <v>1.46508198196425</v>
      </c>
      <c r="C282">
        <v>-0.627859052010578</v>
      </c>
      <c r="D282">
        <v>-1.47702650090973</v>
      </c>
      <c r="E282">
        <v>-0.0861180791432008</v>
      </c>
      <c r="F282">
        <v>0.421369163263067</v>
      </c>
      <c r="G282">
        <v>0.304552486836196</v>
      </c>
      <c r="H282" t="s">
        <v>275</v>
      </c>
      <c r="I282">
        <v>9</v>
      </c>
      <c r="J282" t="s">
        <v>18</v>
      </c>
    </row>
    <row r="283" spans="1:10">
      <c r="A283" t="s">
        <v>299</v>
      </c>
      <c r="B283">
        <v>1.31721927071084</v>
      </c>
      <c r="C283">
        <v>-0.651343475084506</v>
      </c>
      <c r="D283">
        <v>-1.53517647821663</v>
      </c>
      <c r="E283">
        <v>-0.0879516040593826</v>
      </c>
      <c r="F283">
        <v>0.573538724836993</v>
      </c>
      <c r="G283">
        <v>0.383713561812679</v>
      </c>
      <c r="H283" t="s">
        <v>275</v>
      </c>
      <c r="I283">
        <v>9</v>
      </c>
      <c r="J283" t="s">
        <v>18</v>
      </c>
    </row>
    <row r="284" spans="1:10">
      <c r="A284" t="s">
        <v>300</v>
      </c>
      <c r="B284">
        <v>0.638416456596572</v>
      </c>
      <c r="C284">
        <v>-0.767714757995856</v>
      </c>
      <c r="D284">
        <v>-1.52701625137865</v>
      </c>
      <c r="E284">
        <v>-0.106979471045089</v>
      </c>
      <c r="F284">
        <v>1.11100735272643</v>
      </c>
      <c r="G284">
        <v>0.652286671096589</v>
      </c>
      <c r="H284" t="s">
        <v>275</v>
      </c>
      <c r="I284">
        <v>9</v>
      </c>
      <c r="J284" t="s">
        <v>18</v>
      </c>
    </row>
    <row r="285" spans="1:10">
      <c r="A285" t="s">
        <v>301</v>
      </c>
      <c r="B285">
        <v>1.23769066778579</v>
      </c>
      <c r="C285">
        <v>-0.727951107829758</v>
      </c>
      <c r="D285">
        <v>-1.49364101459943</v>
      </c>
      <c r="E285">
        <v>-0.109473896332546</v>
      </c>
      <c r="F285">
        <v>0.767511306416212</v>
      </c>
      <c r="G285">
        <v>0.325864044559733</v>
      </c>
      <c r="H285" t="s">
        <v>275</v>
      </c>
      <c r="I285">
        <v>9</v>
      </c>
      <c r="J285" t="s">
        <v>18</v>
      </c>
    </row>
    <row r="286" spans="1:10">
      <c r="A286" t="s">
        <v>302</v>
      </c>
      <c r="B286">
        <v>0.610657706018635</v>
      </c>
      <c r="C286">
        <v>-0.900706253437234</v>
      </c>
      <c r="D286">
        <v>-1.4381266991083</v>
      </c>
      <c r="E286">
        <v>-0.11066939730117</v>
      </c>
      <c r="F286">
        <v>1.06891225609759</v>
      </c>
      <c r="G286">
        <v>0.76993238773048</v>
      </c>
      <c r="H286" t="s">
        <v>275</v>
      </c>
      <c r="I286">
        <v>9</v>
      </c>
      <c r="J286" t="s">
        <v>18</v>
      </c>
    </row>
    <row r="287" spans="1:10">
      <c r="A287" t="s">
        <v>303</v>
      </c>
      <c r="B287">
        <v>1.09137723641357</v>
      </c>
      <c r="C287">
        <v>-0.581234137734474</v>
      </c>
      <c r="D287">
        <v>-1.63468133301303</v>
      </c>
      <c r="E287">
        <v>-0.1264613025225</v>
      </c>
      <c r="F287">
        <v>0.639413122191442</v>
      </c>
      <c r="G287">
        <v>0.611586414664994</v>
      </c>
      <c r="H287" t="s">
        <v>275</v>
      </c>
      <c r="I287">
        <v>9</v>
      </c>
      <c r="J287" t="s">
        <v>18</v>
      </c>
    </row>
    <row r="288" spans="1:10">
      <c r="A288" s="2" t="s">
        <v>304</v>
      </c>
      <c r="B288" s="2">
        <v>1.32650072840613</v>
      </c>
      <c r="C288" s="2">
        <v>-0.556974121388715</v>
      </c>
      <c r="D288" s="2">
        <v>-1.56365956808364</v>
      </c>
      <c r="E288" s="2">
        <v>-0.161940685864021</v>
      </c>
      <c r="F288" s="2">
        <v>0.50870607407876</v>
      </c>
      <c r="G288" s="2">
        <v>0.447367572851479</v>
      </c>
      <c r="H288" t="s">
        <v>275</v>
      </c>
      <c r="I288">
        <v>9</v>
      </c>
      <c r="J288" t="s">
        <v>11</v>
      </c>
    </row>
    <row r="289" spans="1:10">
      <c r="A289" t="s">
        <v>305</v>
      </c>
      <c r="B289">
        <v>1.16051366551627</v>
      </c>
      <c r="C289">
        <v>-0.677942173628144</v>
      </c>
      <c r="D289">
        <v>-1.5262737983685</v>
      </c>
      <c r="E289">
        <v>-0.166209842106965</v>
      </c>
      <c r="F289">
        <v>0.833561978107721</v>
      </c>
      <c r="G289">
        <v>0.376350170479618</v>
      </c>
      <c r="H289" t="s">
        <v>275</v>
      </c>
      <c r="I289">
        <v>9</v>
      </c>
      <c r="J289" t="s">
        <v>18</v>
      </c>
    </row>
    <row r="290" spans="1:10">
      <c r="A290" s="2" t="s">
        <v>306</v>
      </c>
      <c r="B290" s="2">
        <v>1.31321783384319</v>
      </c>
      <c r="C290" s="2">
        <v>-0.687201595992482</v>
      </c>
      <c r="D290" s="2">
        <v>-1.49406514755149</v>
      </c>
      <c r="E290" s="2">
        <v>-0.16953932307551</v>
      </c>
      <c r="F290" s="2">
        <v>0.563201152692878</v>
      </c>
      <c r="G290" s="2">
        <v>0.474387080083413</v>
      </c>
      <c r="H290" t="s">
        <v>275</v>
      </c>
      <c r="I290">
        <v>9</v>
      </c>
      <c r="J290" t="s">
        <v>11</v>
      </c>
    </row>
    <row r="291" spans="1:10">
      <c r="A291" s="2" t="s">
        <v>307</v>
      </c>
      <c r="B291" s="2">
        <v>0.844658117060994</v>
      </c>
      <c r="C291" s="2">
        <v>-0.666525488919027</v>
      </c>
      <c r="D291" s="2">
        <v>-1.55746937866018</v>
      </c>
      <c r="E291" s="2">
        <v>-0.261350559383326</v>
      </c>
      <c r="F291" s="2">
        <v>0.854651329851343</v>
      </c>
      <c r="G291" s="2">
        <v>0.786035980050195</v>
      </c>
      <c r="H291" t="s">
        <v>275</v>
      </c>
      <c r="I291">
        <v>9</v>
      </c>
      <c r="J291" t="s">
        <v>11</v>
      </c>
    </row>
    <row r="292" spans="1:10">
      <c r="A292" t="s">
        <v>308</v>
      </c>
      <c r="B292">
        <v>0.624082895800877</v>
      </c>
      <c r="C292">
        <v>-0.588636091169042</v>
      </c>
      <c r="D292">
        <v>-1.5611620295424</v>
      </c>
      <c r="E292">
        <v>-0.325578018373815</v>
      </c>
      <c r="F292">
        <v>0.865826781732434</v>
      </c>
      <c r="G292">
        <v>0.985466461551947</v>
      </c>
      <c r="H292" t="s">
        <v>275</v>
      </c>
      <c r="I292">
        <v>9</v>
      </c>
      <c r="J292" t="s">
        <v>18</v>
      </c>
    </row>
    <row r="293" spans="1:10">
      <c r="A293" t="s">
        <v>309</v>
      </c>
      <c r="B293">
        <v>1.34546273801195</v>
      </c>
      <c r="C293">
        <v>-0.271609594531817</v>
      </c>
      <c r="D293">
        <v>-1.60969255053002</v>
      </c>
      <c r="E293">
        <v>-0.349802287094176</v>
      </c>
      <c r="F293">
        <v>0.514604885298928</v>
      </c>
      <c r="G293">
        <v>0.371036808845136</v>
      </c>
      <c r="H293" t="s">
        <v>275</v>
      </c>
      <c r="I293">
        <v>9</v>
      </c>
      <c r="J293" t="s">
        <v>18</v>
      </c>
    </row>
    <row r="294" spans="1:10">
      <c r="A294" t="s">
        <v>310</v>
      </c>
      <c r="B294">
        <v>0.511857131250111</v>
      </c>
      <c r="C294">
        <v>0.0995228945016753</v>
      </c>
      <c r="D294">
        <v>-1.467193526716</v>
      </c>
      <c r="E294">
        <v>-0.959292757603775</v>
      </c>
      <c r="F294">
        <v>0.970372975207402</v>
      </c>
      <c r="G294">
        <v>0.844733283360589</v>
      </c>
      <c r="H294" t="s">
        <v>275</v>
      </c>
      <c r="I294">
        <v>9</v>
      </c>
      <c r="J294" t="s">
        <v>18</v>
      </c>
    </row>
    <row r="295" spans="1:10">
      <c r="A295" t="s">
        <v>311</v>
      </c>
      <c r="B295">
        <v>0.469085993010411</v>
      </c>
      <c r="C295">
        <v>-1.13916905470386</v>
      </c>
      <c r="D295">
        <v>-1.40438337357288</v>
      </c>
      <c r="E295">
        <v>0.477642068830984</v>
      </c>
      <c r="F295">
        <v>0.739702893234456</v>
      </c>
      <c r="G295">
        <v>0.857121473200883</v>
      </c>
      <c r="H295" t="s">
        <v>312</v>
      </c>
      <c r="I295">
        <v>10</v>
      </c>
      <c r="J295" t="s">
        <v>18</v>
      </c>
    </row>
    <row r="296" spans="1:10">
      <c r="A296" t="s">
        <v>313</v>
      </c>
      <c r="B296">
        <v>0.981550323840478</v>
      </c>
      <c r="C296">
        <v>-1.33362941356886</v>
      </c>
      <c r="D296">
        <v>-1.19992050491125</v>
      </c>
      <c r="E296">
        <v>0.469948175356606</v>
      </c>
      <c r="F296">
        <v>0.463846028316279</v>
      </c>
      <c r="G296">
        <v>0.618205390966753</v>
      </c>
      <c r="H296" t="s">
        <v>312</v>
      </c>
      <c r="I296">
        <v>10</v>
      </c>
      <c r="J296" t="s">
        <v>18</v>
      </c>
    </row>
    <row r="297" spans="1:10">
      <c r="A297" s="2" t="s">
        <v>314</v>
      </c>
      <c r="B297" s="2">
        <v>0.878325533766639</v>
      </c>
      <c r="C297" s="2">
        <v>-1.20365012323324</v>
      </c>
      <c r="D297" s="2">
        <v>-1.29832463855576</v>
      </c>
      <c r="E297" s="2">
        <v>0.214481445503849</v>
      </c>
      <c r="F297" s="2">
        <v>0.538384372030553</v>
      </c>
      <c r="G297" s="2">
        <v>0.870783410487962</v>
      </c>
      <c r="H297" t="s">
        <v>312</v>
      </c>
      <c r="I297">
        <v>10</v>
      </c>
      <c r="J297" t="s">
        <v>11</v>
      </c>
    </row>
    <row r="298" spans="1:10">
      <c r="A298" s="2" t="s">
        <v>315</v>
      </c>
      <c r="B298" s="2">
        <v>0.763063963345326</v>
      </c>
      <c r="C298" s="2">
        <v>-0.7147507191777</v>
      </c>
      <c r="D298" s="2">
        <v>-1.6511753566475</v>
      </c>
      <c r="E298" s="2">
        <v>0.0695921673888954</v>
      </c>
      <c r="F298" s="2">
        <v>0.757061392829265</v>
      </c>
      <c r="G298" s="2">
        <v>0.776208552261714</v>
      </c>
      <c r="H298" t="s">
        <v>312</v>
      </c>
      <c r="I298">
        <v>10</v>
      </c>
      <c r="J298" t="s">
        <v>11</v>
      </c>
    </row>
    <row r="299" spans="1:10">
      <c r="A299" s="2" t="s">
        <v>316</v>
      </c>
      <c r="B299" s="2">
        <v>1.32517847329942</v>
      </c>
      <c r="C299" s="2">
        <v>-0.649901830490929</v>
      </c>
      <c r="D299" s="2">
        <v>-1.56351439932033</v>
      </c>
      <c r="E299" s="2">
        <v>0.0695796500252032</v>
      </c>
      <c r="F299" s="2">
        <v>0.273295100881139</v>
      </c>
      <c r="G299" s="2">
        <v>0.545363005605495</v>
      </c>
      <c r="H299" t="s">
        <v>312</v>
      </c>
      <c r="I299">
        <v>10</v>
      </c>
      <c r="J299" t="s">
        <v>11</v>
      </c>
    </row>
    <row r="300" spans="1:10">
      <c r="A300" t="s">
        <v>317</v>
      </c>
      <c r="B300">
        <v>1.09153523537112</v>
      </c>
      <c r="C300">
        <v>-1.00348294757499</v>
      </c>
      <c r="D300">
        <v>-1.41230721632535</v>
      </c>
      <c r="E300">
        <v>0.0572010285235287</v>
      </c>
      <c r="F300">
        <v>0.61143192611874</v>
      </c>
      <c r="G300">
        <v>0.655621973886956</v>
      </c>
      <c r="H300" t="s">
        <v>312</v>
      </c>
      <c r="I300">
        <v>10</v>
      </c>
      <c r="J300" t="s">
        <v>18</v>
      </c>
    </row>
    <row r="301" spans="1:10">
      <c r="A301" s="2" t="s">
        <v>318</v>
      </c>
      <c r="B301" s="2">
        <v>0.797676318173258</v>
      </c>
      <c r="C301" s="2">
        <v>-0.765483846541385</v>
      </c>
      <c r="D301" s="2">
        <v>-1.59780029979593</v>
      </c>
      <c r="E301" s="2">
        <v>0.00241097373875626</v>
      </c>
      <c r="F301" s="2">
        <v>0.74297745852446</v>
      </c>
      <c r="G301" s="2">
        <v>0.820219395900846</v>
      </c>
      <c r="H301" t="s">
        <v>312</v>
      </c>
      <c r="I301">
        <v>10</v>
      </c>
      <c r="J301" t="s">
        <v>11</v>
      </c>
    </row>
    <row r="302" spans="1:10">
      <c r="A302" s="2" t="s">
        <v>319</v>
      </c>
      <c r="B302" s="2">
        <v>1.15829256899632</v>
      </c>
      <c r="C302" s="2">
        <v>-0.675930299969711</v>
      </c>
      <c r="D302" s="2">
        <v>-1.59484949562602</v>
      </c>
      <c r="E302" s="2">
        <v>-0.0333918238196479</v>
      </c>
      <c r="F302" s="2">
        <v>0.560748801286597</v>
      </c>
      <c r="G302" s="2">
        <v>0.585130249132471</v>
      </c>
      <c r="H302" t="s">
        <v>312</v>
      </c>
      <c r="I302">
        <v>10</v>
      </c>
      <c r="J302" t="s">
        <v>11</v>
      </c>
    </row>
    <row r="303" spans="1:10">
      <c r="A303" s="2" t="s">
        <v>320</v>
      </c>
      <c r="B303" s="2">
        <v>1.19361020410029</v>
      </c>
      <c r="C303" s="2">
        <v>-0.727858416153875</v>
      </c>
      <c r="D303" s="2">
        <v>-1.5499976920422</v>
      </c>
      <c r="E303" s="2">
        <v>-0.0422380717784486</v>
      </c>
      <c r="F303" s="2">
        <v>0.505117841890915</v>
      </c>
      <c r="G303" s="2">
        <v>0.621366133983323</v>
      </c>
      <c r="H303" t="s">
        <v>312</v>
      </c>
      <c r="I303">
        <v>10</v>
      </c>
      <c r="J303" t="s">
        <v>11</v>
      </c>
    </row>
    <row r="304" spans="1:10">
      <c r="A304" t="s">
        <v>321</v>
      </c>
      <c r="B304">
        <v>0.992320225013367</v>
      </c>
      <c r="C304">
        <v>-1.05020586008978</v>
      </c>
      <c r="D304">
        <v>-1.33645217483727</v>
      </c>
      <c r="E304">
        <v>-0.085904686172898</v>
      </c>
      <c r="F304">
        <v>0.632127572028333</v>
      </c>
      <c r="G304">
        <v>0.848114924058249</v>
      </c>
      <c r="H304" t="s">
        <v>312</v>
      </c>
      <c r="I304">
        <v>10</v>
      </c>
      <c r="J304" t="s">
        <v>18</v>
      </c>
    </row>
    <row r="305" spans="1:10">
      <c r="A305" s="2" t="s">
        <v>322</v>
      </c>
      <c r="B305" s="2">
        <v>1.41653717514811</v>
      </c>
      <c r="C305" s="2">
        <v>-0.739742046707249</v>
      </c>
      <c r="D305" s="2">
        <v>-1.39235692652114</v>
      </c>
      <c r="E305" s="2">
        <v>-0.231250350930648</v>
      </c>
      <c r="F305" s="2">
        <v>0.419355277274927</v>
      </c>
      <c r="G305" s="2">
        <v>0.527456871736</v>
      </c>
      <c r="H305" t="s">
        <v>312</v>
      </c>
      <c r="I305">
        <v>10</v>
      </c>
      <c r="J305" t="s">
        <v>11</v>
      </c>
    </row>
    <row r="306" spans="1:10">
      <c r="A306" s="2" t="s">
        <v>323</v>
      </c>
      <c r="B306" s="2">
        <v>0.562045619516921</v>
      </c>
      <c r="C306" s="2">
        <v>-0.54020329357166</v>
      </c>
      <c r="D306" s="2">
        <v>-1.60236164786641</v>
      </c>
      <c r="E306" s="2">
        <v>-0.261933590023702</v>
      </c>
      <c r="F306" s="2">
        <v>0.749766984531993</v>
      </c>
      <c r="G306" s="2">
        <v>1.09268592741286</v>
      </c>
      <c r="H306" t="s">
        <v>312</v>
      </c>
      <c r="I306">
        <v>10</v>
      </c>
      <c r="J306" t="s">
        <v>11</v>
      </c>
    </row>
    <row r="307" spans="1:10">
      <c r="A307" s="2" t="s">
        <v>324</v>
      </c>
      <c r="B307" s="2">
        <v>1.18333063418804</v>
      </c>
      <c r="C307" s="2">
        <v>-0.265230872529724</v>
      </c>
      <c r="D307" s="2">
        <v>-1.6501494569719</v>
      </c>
      <c r="E307" s="2">
        <v>-0.384595203603137</v>
      </c>
      <c r="F307" s="2">
        <v>0.690660233805221</v>
      </c>
      <c r="G307" s="2">
        <v>0.425984665111498</v>
      </c>
      <c r="H307" t="s">
        <v>312</v>
      </c>
      <c r="I307">
        <v>10</v>
      </c>
      <c r="J307" t="s">
        <v>11</v>
      </c>
    </row>
    <row r="308" spans="1:10">
      <c r="A308" t="s">
        <v>325</v>
      </c>
      <c r="B308">
        <v>1.0797595987319</v>
      </c>
      <c r="C308">
        <v>-0.184579698579823</v>
      </c>
      <c r="D308">
        <v>-1.63136096502822</v>
      </c>
      <c r="E308">
        <v>-0.53640316379774</v>
      </c>
      <c r="F308">
        <v>0.492682779797501</v>
      </c>
      <c r="G308">
        <v>0.779901448876378</v>
      </c>
      <c r="H308" t="s">
        <v>312</v>
      </c>
      <c r="I308">
        <v>10</v>
      </c>
      <c r="J308" t="s">
        <v>18</v>
      </c>
    </row>
    <row r="309" spans="1:10">
      <c r="A309" s="2" t="s">
        <v>326</v>
      </c>
      <c r="B309" s="2">
        <v>0.540617021518685</v>
      </c>
      <c r="C309" s="2">
        <v>-0.568180643664306</v>
      </c>
      <c r="D309" s="2">
        <v>-1.30634000110117</v>
      </c>
      <c r="E309" s="2">
        <v>-0.702259682341132</v>
      </c>
      <c r="F309" s="2">
        <v>0.781194940651623</v>
      </c>
      <c r="G309" s="2">
        <v>1.25496836493631</v>
      </c>
      <c r="H309" t="s">
        <v>312</v>
      </c>
      <c r="I309">
        <v>10</v>
      </c>
      <c r="J309" t="s">
        <v>11</v>
      </c>
    </row>
    <row r="310" spans="1:10">
      <c r="A310" t="s">
        <v>327</v>
      </c>
      <c r="B310">
        <v>0.683958001275641</v>
      </c>
      <c r="C310">
        <v>0.271018082786126</v>
      </c>
      <c r="D310">
        <v>-1.66205768828971</v>
      </c>
      <c r="E310">
        <v>-0.705336738689608</v>
      </c>
      <c r="F310">
        <v>0.388914206606878</v>
      </c>
      <c r="G310">
        <v>1.02350413631068</v>
      </c>
      <c r="H310" t="s">
        <v>312</v>
      </c>
      <c r="I310">
        <v>10</v>
      </c>
      <c r="J310" t="s">
        <v>18</v>
      </c>
    </row>
    <row r="311" spans="1:10">
      <c r="A311" t="s">
        <v>328</v>
      </c>
      <c r="B311">
        <v>1.43238908542567</v>
      </c>
      <c r="C311">
        <v>-0.411415012897794</v>
      </c>
      <c r="D311">
        <v>-0.856653841906333</v>
      </c>
      <c r="E311">
        <v>-1.16262777775466</v>
      </c>
      <c r="F311">
        <v>0.1867989582326</v>
      </c>
      <c r="G311">
        <v>0.811508588900523</v>
      </c>
      <c r="H311" t="s">
        <v>312</v>
      </c>
      <c r="I311">
        <v>10</v>
      </c>
      <c r="J311" t="s">
        <v>18</v>
      </c>
    </row>
    <row r="312" spans="1:10">
      <c r="A312" s="2" t="s">
        <v>329</v>
      </c>
      <c r="B312" s="2">
        <v>0.593391069635511</v>
      </c>
      <c r="C312" s="2">
        <v>-0.107174633185848</v>
      </c>
      <c r="D312" s="2">
        <v>-0.254991442473595</v>
      </c>
      <c r="E312" s="2">
        <v>-1.4845152517323</v>
      </c>
      <c r="F312" s="2">
        <v>-0.26280026939667</v>
      </c>
      <c r="G312" s="2">
        <v>1.5160905271529</v>
      </c>
      <c r="H312" t="s">
        <v>312</v>
      </c>
      <c r="I312">
        <v>10</v>
      </c>
      <c r="J312" t="s">
        <v>11</v>
      </c>
    </row>
    <row r="313" spans="1:10">
      <c r="A313" s="2" t="s">
        <v>330</v>
      </c>
      <c r="B313" s="2">
        <v>-1.06819496262212</v>
      </c>
      <c r="C313" s="2">
        <v>0.883368844266251</v>
      </c>
      <c r="D313" s="2">
        <v>-1.41499302083683</v>
      </c>
      <c r="E313" s="2">
        <v>0.163407855000727</v>
      </c>
      <c r="F313" s="2">
        <v>0.623145287482345</v>
      </c>
      <c r="G313" s="2">
        <v>0.813265996709627</v>
      </c>
      <c r="H313" t="s">
        <v>331</v>
      </c>
      <c r="I313">
        <v>11</v>
      </c>
      <c r="J313" t="s">
        <v>11</v>
      </c>
    </row>
    <row r="314" spans="1:10">
      <c r="A314" s="2" t="s">
        <v>332</v>
      </c>
      <c r="B314" s="2">
        <v>-1.57494935983808</v>
      </c>
      <c r="C314" s="2">
        <v>0.676521077872656</v>
      </c>
      <c r="D314" s="2">
        <v>-0.842943928893243</v>
      </c>
      <c r="E314" s="2">
        <v>0.104174989490366</v>
      </c>
      <c r="F314" s="2">
        <v>0.807656064858102</v>
      </c>
      <c r="G314" s="2">
        <v>0.829541156510194</v>
      </c>
      <c r="H314" t="s">
        <v>331</v>
      </c>
      <c r="I314">
        <v>11</v>
      </c>
      <c r="J314" t="s">
        <v>11</v>
      </c>
    </row>
    <row r="315" spans="1:10">
      <c r="A315" t="s">
        <v>333</v>
      </c>
      <c r="B315">
        <v>0.692590035082017</v>
      </c>
      <c r="C315">
        <v>1.16089587855728</v>
      </c>
      <c r="D315">
        <v>-1.62960353973878</v>
      </c>
      <c r="E315">
        <v>-0.519040683813947</v>
      </c>
      <c r="F315">
        <v>-0.171849757569313</v>
      </c>
      <c r="G315">
        <v>0.467008067482748</v>
      </c>
      <c r="H315" t="s">
        <v>331</v>
      </c>
      <c r="I315">
        <v>11</v>
      </c>
      <c r="J315" t="s">
        <v>18</v>
      </c>
    </row>
    <row r="316" spans="1:10">
      <c r="A316" t="s">
        <v>334</v>
      </c>
      <c r="B316">
        <v>-0.731150142851233</v>
      </c>
      <c r="C316">
        <v>1.22397868068793</v>
      </c>
      <c r="D316">
        <v>-0.709721414074286</v>
      </c>
      <c r="E316">
        <v>-1.17873531520592</v>
      </c>
      <c r="F316">
        <v>0.473888656629951</v>
      </c>
      <c r="G316">
        <v>0.921739534813553</v>
      </c>
      <c r="H316" t="s">
        <v>331</v>
      </c>
      <c r="I316">
        <v>11</v>
      </c>
      <c r="J316" t="s">
        <v>18</v>
      </c>
    </row>
  </sheetData>
  <sortState ref="A2:K316">
    <sortCondition ref="I2"/>
  </sortState>
  <conditionalFormatting sqref="A$1:A$1048576">
    <cfRule type="duplicateValues" dxfId="0" priority="2"/>
  </conditionalFormatting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101"/>
  <sheetViews>
    <sheetView workbookViewId="0">
      <selection activeCell="D1" sqref="D$1:D$1048576"/>
    </sheetView>
  </sheetViews>
  <sheetFormatPr defaultColWidth="8.88888888888889" defaultRowHeight="14.4" outlineLevelCol="4"/>
  <cols>
    <col min="1" max="1" width="15.2222222222222" style="1" customWidth="1"/>
    <col min="2" max="2" width="40.8888888888889" style="1" customWidth="1"/>
    <col min="3" max="3" width="18.6666666666667" style="1" customWidth="1"/>
    <col min="4" max="4" width="19.3333333333333" style="1" customWidth="1"/>
    <col min="5" max="5" width="18.6666666666667" style="1" customWidth="1"/>
  </cols>
  <sheetData>
    <row r="1" spans="1:5">
      <c r="A1" s="1" t="s">
        <v>335</v>
      </c>
      <c r="B1" s="1" t="s">
        <v>336</v>
      </c>
      <c r="C1" s="1" t="s">
        <v>337</v>
      </c>
      <c r="D1" s="1" t="s">
        <v>338</v>
      </c>
      <c r="E1" s="1" t="s">
        <v>339</v>
      </c>
    </row>
    <row r="2" spans="1:5">
      <c r="A2" s="1" t="s">
        <v>340</v>
      </c>
      <c r="B2" s="1" t="s">
        <v>341</v>
      </c>
      <c r="C2" s="1">
        <v>-4.00162441329771</v>
      </c>
      <c r="D2" s="1">
        <v>0</v>
      </c>
      <c r="E2" s="1">
        <v>-3.94338647784157</v>
      </c>
    </row>
    <row r="3" spans="1:5">
      <c r="A3" s="1" t="s">
        <v>342</v>
      </c>
      <c r="B3" s="1" t="s">
        <v>343</v>
      </c>
      <c r="C3" s="1">
        <v>-4.82422043735951</v>
      </c>
      <c r="D3" s="1">
        <v>0</v>
      </c>
      <c r="E3" s="1">
        <v>-5.1751023457191</v>
      </c>
    </row>
    <row r="4" spans="1:5">
      <c r="A4" s="1" t="s">
        <v>344</v>
      </c>
      <c r="B4" s="1" t="s">
        <v>345</v>
      </c>
      <c r="C4" s="1">
        <v>-6.77477557804482</v>
      </c>
      <c r="D4" s="1">
        <v>0</v>
      </c>
      <c r="E4" s="1">
        <v>-2.9180110418381</v>
      </c>
    </row>
    <row r="5" spans="1:5">
      <c r="A5" s="1" t="s">
        <v>346</v>
      </c>
      <c r="B5" s="1" t="s">
        <v>347</v>
      </c>
      <c r="C5" s="1">
        <v>-6.53858647824891</v>
      </c>
      <c r="D5" s="1">
        <v>0</v>
      </c>
      <c r="E5" s="1">
        <v>-8.69867952070603</v>
      </c>
    </row>
    <row r="6" spans="1:5">
      <c r="A6" s="1" t="s">
        <v>348</v>
      </c>
      <c r="B6" s="1" t="s">
        <v>349</v>
      </c>
      <c r="C6" s="1">
        <v>-2.27497090707644</v>
      </c>
      <c r="D6" s="1">
        <v>0</v>
      </c>
      <c r="E6" s="1">
        <v>-3.38765757595232</v>
      </c>
    </row>
    <row r="7" spans="1:5">
      <c r="A7" s="1" t="s">
        <v>350</v>
      </c>
      <c r="B7" s="1" t="s">
        <v>351</v>
      </c>
      <c r="C7" s="1">
        <v>-2.26212517992021</v>
      </c>
      <c r="D7" s="1">
        <v>0</v>
      </c>
      <c r="E7" s="1">
        <v>-3.37157800546747</v>
      </c>
    </row>
    <row r="8" spans="1:5">
      <c r="A8" s="1" t="s">
        <v>352</v>
      </c>
      <c r="B8" s="1" t="s">
        <v>353</v>
      </c>
      <c r="C8" s="1">
        <v>-2.09184492281654</v>
      </c>
      <c r="D8" s="1">
        <v>0</v>
      </c>
      <c r="E8" s="1">
        <v>-3.38650425865961</v>
      </c>
    </row>
    <row r="9" spans="1:5">
      <c r="A9" s="1" t="s">
        <v>354</v>
      </c>
      <c r="B9" s="1" t="s">
        <v>355</v>
      </c>
      <c r="C9" s="1">
        <v>-2.4985260829241</v>
      </c>
      <c r="D9" s="1">
        <v>0</v>
      </c>
      <c r="E9" s="1">
        <v>-3.70769295291601</v>
      </c>
    </row>
    <row r="10" spans="1:5">
      <c r="A10" s="1" t="s">
        <v>356</v>
      </c>
      <c r="B10" s="1" t="s">
        <v>357</v>
      </c>
      <c r="C10" s="1">
        <v>-3.09343802959742</v>
      </c>
      <c r="D10" s="1">
        <v>0</v>
      </c>
      <c r="E10" s="1">
        <v>-3.30279453037525</v>
      </c>
    </row>
    <row r="11" spans="1:5">
      <c r="A11" s="1" t="s">
        <v>358</v>
      </c>
      <c r="B11" s="1" t="s">
        <v>359</v>
      </c>
      <c r="C11" s="1">
        <v>-3.7729637796316</v>
      </c>
      <c r="D11" s="1">
        <v>0</v>
      </c>
      <c r="E11" s="1">
        <v>-3.98597244986883</v>
      </c>
    </row>
    <row r="12" spans="1:5">
      <c r="A12" s="1" t="s">
        <v>360</v>
      </c>
      <c r="B12" s="1" t="s">
        <v>361</v>
      </c>
      <c r="C12" s="1">
        <v>-3.40863327848068</v>
      </c>
      <c r="D12" s="1">
        <v>0</v>
      </c>
      <c r="E12" s="1">
        <v>-3.61993469212835</v>
      </c>
    </row>
    <row r="13" spans="1:5">
      <c r="A13" s="1" t="s">
        <v>362</v>
      </c>
      <c r="B13" s="1" t="s">
        <v>363</v>
      </c>
      <c r="C13" s="1">
        <v>-2.66276676128206</v>
      </c>
      <c r="D13" s="1">
        <v>0</v>
      </c>
      <c r="E13" s="1">
        <v>-4.17533407557179</v>
      </c>
    </row>
    <row r="14" spans="1:5">
      <c r="A14" s="1" t="s">
        <v>364</v>
      </c>
      <c r="B14" s="1" t="s">
        <v>365</v>
      </c>
      <c r="C14" s="1">
        <v>-2.48527476624989</v>
      </c>
      <c r="D14" s="1">
        <v>0</v>
      </c>
      <c r="E14" s="1">
        <v>-2.68907734949351</v>
      </c>
    </row>
    <row r="15" spans="1:5">
      <c r="A15" s="1" t="s">
        <v>366</v>
      </c>
      <c r="B15" s="1" t="s">
        <v>367</v>
      </c>
      <c r="C15" s="1">
        <v>-2.09928981573058</v>
      </c>
      <c r="D15" s="1">
        <v>0</v>
      </c>
      <c r="E15" s="1">
        <v>-2.49075201597603</v>
      </c>
    </row>
    <row r="16" spans="1:5">
      <c r="A16" s="1" t="s">
        <v>368</v>
      </c>
      <c r="B16" s="1" t="s">
        <v>369</v>
      </c>
      <c r="C16" s="1">
        <v>-3.48870026808679</v>
      </c>
      <c r="D16" s="1">
        <v>0</v>
      </c>
      <c r="E16" s="1">
        <v>-2.61391751024302</v>
      </c>
    </row>
    <row r="17" spans="1:5">
      <c r="A17" s="1" t="s">
        <v>370</v>
      </c>
      <c r="B17" s="1" t="s">
        <v>371</v>
      </c>
      <c r="C17" s="1">
        <v>0</v>
      </c>
      <c r="D17" s="1">
        <v>0</v>
      </c>
      <c r="E17" s="1">
        <v>-3.33820408786488</v>
      </c>
    </row>
    <row r="18" spans="1:5">
      <c r="A18" s="1" t="s">
        <v>372</v>
      </c>
      <c r="B18" s="1" t="s">
        <v>373</v>
      </c>
      <c r="C18" s="1">
        <v>0</v>
      </c>
      <c r="D18" s="1">
        <v>0</v>
      </c>
      <c r="E18" s="1">
        <v>-3.86991522734989</v>
      </c>
    </row>
    <row r="19" spans="1:5">
      <c r="A19" s="1" t="s">
        <v>374</v>
      </c>
      <c r="B19" s="1" t="s">
        <v>375</v>
      </c>
      <c r="C19" s="1">
        <v>0</v>
      </c>
      <c r="D19" s="1">
        <v>0</v>
      </c>
      <c r="E19" s="1">
        <v>-4.18321887535989</v>
      </c>
    </row>
    <row r="20" spans="1:5">
      <c r="A20" s="1" t="s">
        <v>376</v>
      </c>
      <c r="B20" s="1" t="s">
        <v>377</v>
      </c>
      <c r="C20" s="1">
        <v>-3.34649696109424</v>
      </c>
      <c r="D20" s="1">
        <v>0</v>
      </c>
      <c r="E20" s="1">
        <v>0</v>
      </c>
    </row>
    <row r="21" spans="1:5">
      <c r="A21" s="1" t="s">
        <v>378</v>
      </c>
      <c r="B21" s="1" t="s">
        <v>379</v>
      </c>
      <c r="C21" s="1">
        <v>-3.55581892742813</v>
      </c>
      <c r="D21" s="1">
        <v>0</v>
      </c>
      <c r="E21" s="1">
        <v>0</v>
      </c>
    </row>
    <row r="22" spans="1:5">
      <c r="A22" s="1" t="s">
        <v>380</v>
      </c>
      <c r="B22" s="1" t="s">
        <v>381</v>
      </c>
      <c r="C22" s="1">
        <v>-3.32178840997759</v>
      </c>
      <c r="D22" s="1">
        <v>0</v>
      </c>
      <c r="E22" s="1">
        <v>0</v>
      </c>
    </row>
    <row r="23" spans="1:5">
      <c r="A23" s="1" t="s">
        <v>382</v>
      </c>
      <c r="B23" s="1" t="s">
        <v>383</v>
      </c>
      <c r="C23" s="1">
        <v>-3.32178840997759</v>
      </c>
      <c r="D23" s="1">
        <v>0</v>
      </c>
      <c r="E23" s="1">
        <v>0</v>
      </c>
    </row>
    <row r="24" spans="1:5">
      <c r="A24" s="1" t="s">
        <v>384</v>
      </c>
      <c r="B24" s="1" t="s">
        <v>385</v>
      </c>
      <c r="C24" s="1">
        <v>-2.68130392987794</v>
      </c>
      <c r="D24" s="1">
        <v>0</v>
      </c>
      <c r="E24" s="1">
        <v>0</v>
      </c>
    </row>
    <row r="25" spans="1:5">
      <c r="A25" s="1" t="s">
        <v>386</v>
      </c>
      <c r="B25" s="1" t="s">
        <v>387</v>
      </c>
      <c r="C25" s="1">
        <v>-2.39957814630416</v>
      </c>
      <c r="D25" s="1">
        <v>0</v>
      </c>
      <c r="E25" s="1">
        <v>0</v>
      </c>
    </row>
    <row r="26" spans="1:5">
      <c r="A26" s="1" t="s">
        <v>388</v>
      </c>
      <c r="B26" s="1" t="s">
        <v>389</v>
      </c>
      <c r="C26" s="1">
        <v>-5.68131684390154</v>
      </c>
      <c r="D26" s="1">
        <v>0</v>
      </c>
      <c r="E26" s="1">
        <v>0</v>
      </c>
    </row>
    <row r="27" spans="1:5">
      <c r="A27" s="1" t="s">
        <v>390</v>
      </c>
      <c r="B27" s="1" t="s">
        <v>391</v>
      </c>
      <c r="C27" s="1">
        <v>-5.64781743526401</v>
      </c>
      <c r="D27" s="1">
        <v>0</v>
      </c>
      <c r="E27" s="1">
        <v>0</v>
      </c>
    </row>
    <row r="28" spans="1:5">
      <c r="A28" s="1" t="s">
        <v>392</v>
      </c>
      <c r="B28" s="1" t="s">
        <v>393</v>
      </c>
      <c r="C28" s="1">
        <v>-4.55510200686413</v>
      </c>
      <c r="D28" s="1">
        <v>0</v>
      </c>
      <c r="E28" s="1">
        <v>0</v>
      </c>
    </row>
    <row r="29" spans="1:5">
      <c r="A29" s="1" t="s">
        <v>394</v>
      </c>
      <c r="B29" s="1" t="s">
        <v>395</v>
      </c>
      <c r="C29" s="1">
        <v>-4.26321059881037</v>
      </c>
      <c r="D29" s="1">
        <v>0</v>
      </c>
      <c r="E29" s="1">
        <v>0</v>
      </c>
    </row>
    <row r="30" spans="1:5">
      <c r="A30" s="1" t="s">
        <v>396</v>
      </c>
      <c r="B30" s="1" t="s">
        <v>397</v>
      </c>
      <c r="C30" s="1">
        <v>-5.78683865846585</v>
      </c>
      <c r="D30" s="1">
        <v>-3.51812252220254</v>
      </c>
      <c r="E30" s="1">
        <v>-6.07493796965918</v>
      </c>
    </row>
    <row r="31" spans="1:5">
      <c r="A31" s="1" t="s">
        <v>398</v>
      </c>
      <c r="B31" s="1" t="s">
        <v>399</v>
      </c>
      <c r="C31" s="1">
        <v>-4.34537632793481</v>
      </c>
      <c r="D31" s="1">
        <v>-2.54219953299919</v>
      </c>
      <c r="E31" s="1">
        <v>-4.69193132254809</v>
      </c>
    </row>
    <row r="32" spans="1:5">
      <c r="A32" s="1" t="s">
        <v>400</v>
      </c>
      <c r="B32" s="1" t="s">
        <v>401</v>
      </c>
      <c r="C32" s="1">
        <v>-8.30292375251441</v>
      </c>
      <c r="D32" s="1">
        <v>-2.0417200655091</v>
      </c>
      <c r="E32" s="1">
        <v>-9.20833857512919</v>
      </c>
    </row>
    <row r="33" spans="1:5">
      <c r="A33" s="1" t="s">
        <v>402</v>
      </c>
      <c r="B33" s="1" t="s">
        <v>403</v>
      </c>
      <c r="C33" s="1">
        <v>-13.016956221403</v>
      </c>
      <c r="D33" s="1">
        <v>-2.24364701088185</v>
      </c>
      <c r="E33" s="1">
        <v>-9.33594585558402</v>
      </c>
    </row>
    <row r="34" spans="1:5">
      <c r="A34" s="1" t="s">
        <v>404</v>
      </c>
      <c r="B34" s="1" t="s">
        <v>405</v>
      </c>
      <c r="C34" s="1">
        <v>-10.1037242432421</v>
      </c>
      <c r="D34" s="1">
        <v>-2.18372396446624</v>
      </c>
      <c r="E34" s="1">
        <v>-4.37249795889701</v>
      </c>
    </row>
    <row r="35" spans="1:5">
      <c r="A35" s="1" t="s">
        <v>406</v>
      </c>
      <c r="B35" s="1" t="s">
        <v>407</v>
      </c>
      <c r="C35" s="1">
        <v>-15.5275439451382</v>
      </c>
      <c r="D35" s="1">
        <v>-4.16198431433488</v>
      </c>
      <c r="E35" s="1">
        <v>-3.6440780074453</v>
      </c>
    </row>
    <row r="36" spans="1:5">
      <c r="A36" s="1" t="s">
        <v>408</v>
      </c>
      <c r="B36" s="1" t="s">
        <v>409</v>
      </c>
      <c r="C36" s="1">
        <v>-3.66308711954415</v>
      </c>
      <c r="D36" s="1">
        <v>-4.73410632995039</v>
      </c>
      <c r="E36" s="1">
        <v>-5.16239188166428</v>
      </c>
    </row>
    <row r="37" spans="1:5">
      <c r="A37" s="1" t="s">
        <v>410</v>
      </c>
      <c r="B37" s="1" t="s">
        <v>411</v>
      </c>
      <c r="C37" s="1">
        <v>-4.97186785759986</v>
      </c>
      <c r="D37" s="1">
        <v>-5.71952267640231</v>
      </c>
      <c r="E37" s="1">
        <v>-4.17532447289726</v>
      </c>
    </row>
    <row r="38" spans="1:5">
      <c r="A38" s="1" t="s">
        <v>412</v>
      </c>
      <c r="B38" s="1" t="s">
        <v>413</v>
      </c>
      <c r="C38" s="1">
        <v>-3.86942454562826</v>
      </c>
      <c r="D38" s="1">
        <v>-5.18927551536535</v>
      </c>
      <c r="E38" s="1">
        <v>-8.43842505011047</v>
      </c>
    </row>
    <row r="39" spans="1:5">
      <c r="A39" s="1" t="s">
        <v>414</v>
      </c>
      <c r="B39" s="1" t="s">
        <v>415</v>
      </c>
      <c r="C39" s="1">
        <v>-2.25467231367452</v>
      </c>
      <c r="D39" s="1">
        <v>-9.11298778519791</v>
      </c>
      <c r="E39" s="1">
        <v>-4.51254385228143</v>
      </c>
    </row>
    <row r="40" spans="1:5">
      <c r="A40" s="1" t="s">
        <v>416</v>
      </c>
      <c r="B40" s="1" t="s">
        <v>417</v>
      </c>
      <c r="C40" s="1">
        <v>-5.73724101699345</v>
      </c>
      <c r="D40" s="1">
        <v>-11.1616456958138</v>
      </c>
      <c r="E40" s="1">
        <v>-5.986034286126</v>
      </c>
    </row>
    <row r="41" spans="1:5">
      <c r="A41" s="1" t="s">
        <v>418</v>
      </c>
      <c r="B41" s="1" t="s">
        <v>419</v>
      </c>
      <c r="C41" s="1">
        <v>-4.98850294378094</v>
      </c>
      <c r="D41" s="1">
        <v>-9.48567618487649</v>
      </c>
      <c r="E41" s="1">
        <v>-3.47631315610712</v>
      </c>
    </row>
    <row r="42" spans="1:5">
      <c r="A42" s="1" t="s">
        <v>420</v>
      </c>
      <c r="B42" s="1" t="s">
        <v>421</v>
      </c>
      <c r="C42" s="1">
        <v>-5.23760016567261</v>
      </c>
      <c r="D42" s="1">
        <v>-9.81029964995083</v>
      </c>
      <c r="E42" s="1">
        <v>-2.86849472983999</v>
      </c>
    </row>
    <row r="43" spans="1:5">
      <c r="A43" s="1" t="s">
        <v>422</v>
      </c>
      <c r="B43" s="1" t="s">
        <v>423</v>
      </c>
      <c r="C43" s="1">
        <v>-3.87908825154767</v>
      </c>
      <c r="D43" s="1">
        <v>-6.88030680365476</v>
      </c>
      <c r="E43" s="1">
        <v>-2.58166650468085</v>
      </c>
    </row>
    <row r="44" spans="1:5">
      <c r="A44" s="1" t="s">
        <v>424</v>
      </c>
      <c r="B44" s="1" t="s">
        <v>425</v>
      </c>
      <c r="C44" s="1">
        <v>-3.84124875856569</v>
      </c>
      <c r="D44" s="1">
        <v>-6.44838953280312</v>
      </c>
      <c r="E44" s="1">
        <v>-2.51538265145357</v>
      </c>
    </row>
    <row r="45" spans="1:5">
      <c r="A45" s="1" t="s">
        <v>426</v>
      </c>
      <c r="B45" s="1" t="s">
        <v>427</v>
      </c>
      <c r="C45" s="1">
        <v>-3.96211723486185</v>
      </c>
      <c r="D45" s="1">
        <v>-5.67848735798406</v>
      </c>
      <c r="E45" s="1">
        <v>-2.41584748898108</v>
      </c>
    </row>
    <row r="46" spans="1:5">
      <c r="A46" s="1" t="s">
        <v>428</v>
      </c>
      <c r="B46" s="1" t="s">
        <v>429</v>
      </c>
      <c r="C46" s="1">
        <v>-5.21282568055186</v>
      </c>
      <c r="D46" s="1">
        <v>-3.15824745972184</v>
      </c>
      <c r="E46" s="1">
        <v>-2.84171313709806</v>
      </c>
    </row>
    <row r="47" spans="1:5">
      <c r="A47" s="1" t="s">
        <v>430</v>
      </c>
      <c r="B47" s="1" t="s">
        <v>431</v>
      </c>
      <c r="C47" s="1">
        <v>-5.44456314761807</v>
      </c>
      <c r="D47" s="1">
        <v>-4.57308108625282</v>
      </c>
      <c r="E47" s="1">
        <v>-2.81435462731198</v>
      </c>
    </row>
    <row r="48" spans="1:5">
      <c r="A48" s="1" t="s">
        <v>432</v>
      </c>
      <c r="B48" s="1" t="s">
        <v>433</v>
      </c>
      <c r="C48" s="1">
        <v>-5.58221678269602</v>
      </c>
      <c r="D48" s="1">
        <v>-3.51034600384156</v>
      </c>
      <c r="E48" s="1">
        <v>-3.4684177486063</v>
      </c>
    </row>
    <row r="49" spans="1:5">
      <c r="A49" s="1" t="s">
        <v>434</v>
      </c>
      <c r="B49" s="1" t="s">
        <v>435</v>
      </c>
      <c r="C49" s="1">
        <v>-3.39873246351515</v>
      </c>
      <c r="D49" s="1">
        <v>-3.00881638255354</v>
      </c>
      <c r="E49" s="1">
        <v>-3.84272181330113</v>
      </c>
    </row>
    <row r="50" spans="1:5">
      <c r="A50" s="1" t="s">
        <v>436</v>
      </c>
      <c r="B50" s="1" t="s">
        <v>437</v>
      </c>
      <c r="C50" s="1">
        <v>-4.92035933565942</v>
      </c>
      <c r="D50" s="1">
        <v>-2.9664191508857</v>
      </c>
      <c r="E50" s="1">
        <v>-2.38567091555669</v>
      </c>
    </row>
    <row r="51" spans="1:5">
      <c r="A51" s="1" t="s">
        <v>438</v>
      </c>
      <c r="B51" s="1" t="s">
        <v>439</v>
      </c>
      <c r="C51" s="1">
        <v>-4.54471959605077</v>
      </c>
      <c r="D51" s="1">
        <v>-2.78578108891813</v>
      </c>
      <c r="E51" s="1">
        <v>-2.13364546485933</v>
      </c>
    </row>
    <row r="52" spans="1:5">
      <c r="A52" s="1" t="s">
        <v>440</v>
      </c>
      <c r="B52" s="1" t="s">
        <v>441</v>
      </c>
      <c r="C52" s="1">
        <v>-3.38930236315072</v>
      </c>
      <c r="D52" s="1">
        <v>-2.47536789613461</v>
      </c>
      <c r="E52" s="1">
        <v>-2.87113202288112</v>
      </c>
    </row>
    <row r="53" spans="1:5">
      <c r="A53" s="1" t="s">
        <v>442</v>
      </c>
      <c r="B53" s="1" t="s">
        <v>443</v>
      </c>
      <c r="C53" s="1">
        <v>-3.05183855683112</v>
      </c>
      <c r="D53" s="1">
        <v>-2.85035832513243</v>
      </c>
      <c r="E53" s="1">
        <v>-2.28044649441891</v>
      </c>
    </row>
    <row r="54" spans="1:5">
      <c r="A54" s="1" t="s">
        <v>444</v>
      </c>
      <c r="B54" s="1" t="s">
        <v>445</v>
      </c>
      <c r="C54" s="1">
        <v>-2.14247076669993</v>
      </c>
      <c r="D54" s="1">
        <v>-3.80494929601123</v>
      </c>
      <c r="E54" s="1">
        <v>-2.39565488962352</v>
      </c>
    </row>
    <row r="55" spans="1:5">
      <c r="A55" s="1" t="s">
        <v>446</v>
      </c>
      <c r="B55" s="1" t="s">
        <v>447</v>
      </c>
      <c r="C55" s="1">
        <v>-2.19732544823811</v>
      </c>
      <c r="D55" s="1">
        <v>-3.58890742854563</v>
      </c>
      <c r="E55" s="1">
        <v>-2.39729813787569</v>
      </c>
    </row>
    <row r="56" spans="1:5">
      <c r="A56" s="1" t="s">
        <v>448</v>
      </c>
      <c r="B56" s="1" t="s">
        <v>449</v>
      </c>
      <c r="C56" s="1">
        <v>-3.43742251475555</v>
      </c>
      <c r="D56" s="1">
        <v>-3.25125896045133</v>
      </c>
      <c r="E56" s="1">
        <v>-2.91118360993143</v>
      </c>
    </row>
    <row r="57" spans="1:5">
      <c r="A57" s="1" t="s">
        <v>450</v>
      </c>
      <c r="B57" s="1" t="s">
        <v>451</v>
      </c>
      <c r="C57" s="1">
        <v>-2.6731475497474</v>
      </c>
      <c r="D57" s="1">
        <v>-3.05036956616029</v>
      </c>
      <c r="E57" s="1">
        <v>-3.04332993199204</v>
      </c>
    </row>
    <row r="58" spans="1:5">
      <c r="A58" s="1" t="s">
        <v>452</v>
      </c>
      <c r="B58" s="1" t="s">
        <v>453</v>
      </c>
      <c r="C58" s="1">
        <v>-2.25467231367452</v>
      </c>
      <c r="D58" s="1">
        <v>-2.36119980940581</v>
      </c>
      <c r="E58" s="1">
        <v>-2.51062716962451</v>
      </c>
    </row>
    <row r="59" spans="1:5">
      <c r="A59" s="1" t="s">
        <v>454</v>
      </c>
      <c r="B59" s="1" t="s">
        <v>455</v>
      </c>
      <c r="C59" s="1">
        <v>-10.77863720842</v>
      </c>
      <c r="D59" s="1">
        <v>-12.1229162697948</v>
      </c>
      <c r="E59" s="1">
        <v>-8.44134060273396</v>
      </c>
    </row>
    <row r="60" spans="1:5">
      <c r="A60" s="1" t="s">
        <v>456</v>
      </c>
      <c r="B60" s="1" t="s">
        <v>457</v>
      </c>
      <c r="C60" s="1">
        <v>-7.98590176187348</v>
      </c>
      <c r="D60" s="1">
        <v>-10.832803494386</v>
      </c>
      <c r="E60" s="1">
        <v>-6.65901265090974</v>
      </c>
    </row>
    <row r="61" spans="1:5">
      <c r="A61" s="1" t="s">
        <v>458</v>
      </c>
      <c r="B61" s="1" t="s">
        <v>459</v>
      </c>
      <c r="C61" s="1">
        <v>-16.9624163785371</v>
      </c>
      <c r="D61" s="1">
        <v>-19.2724499261992</v>
      </c>
      <c r="E61" s="1">
        <v>-11.0873142669713</v>
      </c>
    </row>
    <row r="62" spans="1:5">
      <c r="A62" s="1" t="s">
        <v>460</v>
      </c>
      <c r="B62" s="1" t="s">
        <v>461</v>
      </c>
      <c r="C62" s="1">
        <v>-13.4619438804781</v>
      </c>
      <c r="D62" s="1">
        <v>-19.8615099377034</v>
      </c>
      <c r="E62" s="1">
        <v>-13.977244580257</v>
      </c>
    </row>
    <row r="63" spans="1:5">
      <c r="A63" s="1" t="s">
        <v>462</v>
      </c>
      <c r="B63" s="1" t="s">
        <v>463</v>
      </c>
      <c r="C63" s="1">
        <v>-9.65209383026536</v>
      </c>
      <c r="D63" s="1">
        <v>-8.37621252934648</v>
      </c>
      <c r="E63" s="1">
        <v>-8.44705772316898</v>
      </c>
    </row>
    <row r="64" spans="1:5">
      <c r="A64" s="1" t="s">
        <v>464</v>
      </c>
      <c r="B64" s="1" t="s">
        <v>465</v>
      </c>
      <c r="C64" s="1">
        <v>-7.26512317652048</v>
      </c>
      <c r="D64" s="1">
        <v>-4.42909171923111</v>
      </c>
      <c r="E64" s="1">
        <v>-6.36639963717334</v>
      </c>
    </row>
    <row r="65" spans="1:5">
      <c r="A65" s="1" t="s">
        <v>466</v>
      </c>
      <c r="B65" s="1" t="s">
        <v>467</v>
      </c>
      <c r="C65" s="1">
        <v>0</v>
      </c>
      <c r="D65" s="1">
        <v>-4.33163368676325</v>
      </c>
      <c r="E65" s="1">
        <v>0</v>
      </c>
    </row>
    <row r="66" spans="1:5">
      <c r="A66" s="1" t="s">
        <v>468</v>
      </c>
      <c r="B66" s="1" t="s">
        <v>469</v>
      </c>
      <c r="C66" s="1">
        <v>0</v>
      </c>
      <c r="D66" s="1">
        <v>-5.16727641912401</v>
      </c>
      <c r="E66" s="1">
        <v>0</v>
      </c>
    </row>
    <row r="67" spans="1:5">
      <c r="A67" s="1" t="s">
        <v>470</v>
      </c>
      <c r="B67" s="1" t="s">
        <v>471</v>
      </c>
      <c r="C67" s="1">
        <v>0</v>
      </c>
      <c r="D67" s="1">
        <v>-5.41351104707533</v>
      </c>
      <c r="E67" s="1">
        <v>0</v>
      </c>
    </row>
    <row r="68" spans="1:5">
      <c r="A68" s="1" t="s">
        <v>472</v>
      </c>
      <c r="B68" s="1" t="s">
        <v>473</v>
      </c>
      <c r="C68" s="1">
        <v>0</v>
      </c>
      <c r="D68" s="1">
        <v>-4.5551067824865</v>
      </c>
      <c r="E68" s="1">
        <v>0</v>
      </c>
    </row>
    <row r="69" spans="1:5">
      <c r="A69" s="1" t="s">
        <v>474</v>
      </c>
      <c r="B69" s="1" t="s">
        <v>475</v>
      </c>
      <c r="C69" s="1">
        <v>0</v>
      </c>
      <c r="D69" s="1">
        <v>-4.75232082006129</v>
      </c>
      <c r="E69" s="1">
        <v>0</v>
      </c>
    </row>
    <row r="70" spans="1:5">
      <c r="A70" s="1" t="s">
        <v>476</v>
      </c>
      <c r="B70" s="1" t="s">
        <v>477</v>
      </c>
      <c r="C70" s="1">
        <v>0</v>
      </c>
      <c r="D70" s="1">
        <v>-4.03713377095153</v>
      </c>
      <c r="E70" s="1">
        <v>0</v>
      </c>
    </row>
    <row r="71" spans="1:5">
      <c r="A71" s="1" t="s">
        <v>478</v>
      </c>
      <c r="B71" s="1" t="s">
        <v>479</v>
      </c>
      <c r="C71" s="1">
        <v>0</v>
      </c>
      <c r="D71" s="1">
        <v>-4.85960959690747</v>
      </c>
      <c r="E71" s="1">
        <v>0</v>
      </c>
    </row>
    <row r="72" spans="1:5">
      <c r="A72" s="1" t="s">
        <v>480</v>
      </c>
      <c r="B72" s="1" t="s">
        <v>481</v>
      </c>
      <c r="C72" s="1">
        <v>0</v>
      </c>
      <c r="D72" s="1">
        <v>-4.07314647804321</v>
      </c>
      <c r="E72" s="1">
        <v>0</v>
      </c>
    </row>
    <row r="73" spans="1:5">
      <c r="A73" s="1" t="s">
        <v>482</v>
      </c>
      <c r="B73" s="1" t="s">
        <v>483</v>
      </c>
      <c r="C73" s="1">
        <v>0</v>
      </c>
      <c r="D73" s="1">
        <v>-4.19570849928706</v>
      </c>
      <c r="E73" s="1">
        <v>0</v>
      </c>
    </row>
    <row r="74" spans="1:5">
      <c r="A74" s="1" t="s">
        <v>484</v>
      </c>
      <c r="B74" s="1" t="s">
        <v>485</v>
      </c>
      <c r="C74" s="1">
        <v>0</v>
      </c>
      <c r="D74" s="1">
        <v>-4.67020454177239</v>
      </c>
      <c r="E74" s="1">
        <v>0</v>
      </c>
    </row>
    <row r="75" spans="1:5">
      <c r="A75" s="1" t="s">
        <v>486</v>
      </c>
      <c r="B75" s="1" t="s">
        <v>487</v>
      </c>
      <c r="C75" s="1">
        <v>0</v>
      </c>
      <c r="D75" s="1">
        <v>-5.68303414816674</v>
      </c>
      <c r="E75" s="1">
        <v>0</v>
      </c>
    </row>
    <row r="76" spans="1:5">
      <c r="A76" s="1" t="s">
        <v>488</v>
      </c>
      <c r="B76" s="1" t="s">
        <v>489</v>
      </c>
      <c r="C76" s="1">
        <v>0</v>
      </c>
      <c r="D76" s="1">
        <v>-5.3095500632213</v>
      </c>
      <c r="E76" s="1">
        <v>0</v>
      </c>
    </row>
    <row r="77" spans="1:5">
      <c r="A77" s="1" t="s">
        <v>490</v>
      </c>
      <c r="B77" s="1" t="s">
        <v>491</v>
      </c>
      <c r="C77" s="1">
        <v>0</v>
      </c>
      <c r="D77" s="1">
        <v>-5.18727591075398</v>
      </c>
      <c r="E77" s="1">
        <v>0</v>
      </c>
    </row>
    <row r="78" spans="1:5">
      <c r="A78" s="1" t="s">
        <v>492</v>
      </c>
      <c r="B78" s="1" t="s">
        <v>493</v>
      </c>
      <c r="C78" s="1">
        <v>0</v>
      </c>
      <c r="D78" s="1">
        <v>-6.09193765616521</v>
      </c>
      <c r="E78" s="1">
        <v>0</v>
      </c>
    </row>
    <row r="79" spans="1:5">
      <c r="A79" s="1" t="s">
        <v>494</v>
      </c>
      <c r="B79" s="1" t="s">
        <v>495</v>
      </c>
      <c r="C79" s="1">
        <v>0</v>
      </c>
      <c r="D79" s="1">
        <v>-7.01705315447138</v>
      </c>
      <c r="E79" s="1">
        <v>0</v>
      </c>
    </row>
    <row r="80" spans="1:5">
      <c r="A80" s="1" t="s">
        <v>496</v>
      </c>
      <c r="B80" s="1" t="s">
        <v>497</v>
      </c>
      <c r="C80" s="1">
        <v>0</v>
      </c>
      <c r="D80" s="1">
        <v>-3.40365414217343</v>
      </c>
      <c r="E80" s="1">
        <v>0</v>
      </c>
    </row>
    <row r="81" spans="1:5">
      <c r="A81" s="1" t="s">
        <v>498</v>
      </c>
      <c r="B81" s="1" t="s">
        <v>499</v>
      </c>
      <c r="C81" s="1">
        <v>0</v>
      </c>
      <c r="D81" s="1">
        <v>-3.90360858135502</v>
      </c>
      <c r="E81" s="1">
        <v>0</v>
      </c>
    </row>
    <row r="82" spans="1:5">
      <c r="A82" s="1" t="s">
        <v>500</v>
      </c>
      <c r="B82" s="1" t="s">
        <v>501</v>
      </c>
      <c r="C82" s="1">
        <v>0</v>
      </c>
      <c r="D82" s="1">
        <v>-3.66076206248381</v>
      </c>
      <c r="E82" s="1">
        <v>0</v>
      </c>
    </row>
    <row r="83" spans="1:5">
      <c r="A83" s="1" t="s">
        <v>502</v>
      </c>
      <c r="B83" s="1" t="s">
        <v>503</v>
      </c>
      <c r="C83" s="1">
        <v>0</v>
      </c>
      <c r="D83" s="1">
        <v>-3.55508859132548</v>
      </c>
      <c r="E83" s="1">
        <v>0</v>
      </c>
    </row>
    <row r="84" spans="1:5">
      <c r="A84" s="1" t="s">
        <v>504</v>
      </c>
      <c r="B84" s="1" t="s">
        <v>505</v>
      </c>
      <c r="C84" s="1">
        <v>0</v>
      </c>
      <c r="D84" s="1">
        <v>-3.3776492521721</v>
      </c>
      <c r="E84" s="1">
        <v>0</v>
      </c>
    </row>
    <row r="85" spans="1:5">
      <c r="A85" s="1" t="s">
        <v>506</v>
      </c>
      <c r="B85" s="1" t="s">
        <v>507</v>
      </c>
      <c r="C85" s="1">
        <v>0</v>
      </c>
      <c r="D85" s="1">
        <v>-3.17210315045329</v>
      </c>
      <c r="E85" s="1">
        <v>0</v>
      </c>
    </row>
    <row r="86" spans="1:5">
      <c r="A86" s="1" t="s">
        <v>508</v>
      </c>
      <c r="B86" s="1" t="s">
        <v>509</v>
      </c>
      <c r="C86" s="1">
        <v>0</v>
      </c>
      <c r="D86" s="1">
        <v>-3.80267175943992</v>
      </c>
      <c r="E86" s="1">
        <v>0</v>
      </c>
    </row>
    <row r="87" spans="1:5">
      <c r="A87" s="1" t="s">
        <v>510</v>
      </c>
      <c r="B87" s="1" t="s">
        <v>511</v>
      </c>
      <c r="C87" s="1">
        <v>0</v>
      </c>
      <c r="D87" s="1">
        <v>-3.25177157970395</v>
      </c>
      <c r="E87" s="1">
        <v>0</v>
      </c>
    </row>
    <row r="88" spans="1:5">
      <c r="A88" s="1" t="s">
        <v>512</v>
      </c>
      <c r="B88" s="1" t="s">
        <v>513</v>
      </c>
      <c r="C88" s="1">
        <v>0</v>
      </c>
      <c r="D88" s="1">
        <v>-3.33435590336708</v>
      </c>
      <c r="E88" s="1">
        <v>0</v>
      </c>
    </row>
    <row r="89" spans="1:5">
      <c r="A89" s="1" t="s">
        <v>514</v>
      </c>
      <c r="B89" s="1" t="s">
        <v>515</v>
      </c>
      <c r="C89" s="1">
        <v>0</v>
      </c>
      <c r="D89" s="1">
        <v>-3.87364724906837</v>
      </c>
      <c r="E89" s="1">
        <v>0</v>
      </c>
    </row>
    <row r="90" spans="1:5">
      <c r="A90" s="1" t="s">
        <v>516</v>
      </c>
      <c r="B90" s="1" t="s">
        <v>517</v>
      </c>
      <c r="C90" s="1">
        <v>0</v>
      </c>
      <c r="D90" s="1">
        <v>-3.01106525510196</v>
      </c>
      <c r="E90" s="1">
        <v>0</v>
      </c>
    </row>
    <row r="91" spans="1:5">
      <c r="A91" s="1" t="s">
        <v>518</v>
      </c>
      <c r="B91" s="1" t="s">
        <v>519</v>
      </c>
      <c r="C91" s="1">
        <v>0</v>
      </c>
      <c r="D91" s="1">
        <v>-2.9041766326074</v>
      </c>
      <c r="E91" s="1">
        <v>0</v>
      </c>
    </row>
    <row r="92" spans="1:5">
      <c r="A92" s="1" t="s">
        <v>520</v>
      </c>
      <c r="B92" s="1" t="s">
        <v>521</v>
      </c>
      <c r="C92" s="1">
        <v>0</v>
      </c>
      <c r="D92" s="1">
        <v>-4.69307747172962</v>
      </c>
      <c r="E92" s="1">
        <v>-2.41348461859313</v>
      </c>
    </row>
    <row r="93" spans="1:5">
      <c r="A93" s="1" t="s">
        <v>522</v>
      </c>
      <c r="B93" s="1" t="s">
        <v>523</v>
      </c>
      <c r="C93" s="1">
        <v>-3.12123983298106</v>
      </c>
      <c r="D93" s="1">
        <v>-3.57181545371699</v>
      </c>
      <c r="E93" s="1">
        <v>0</v>
      </c>
    </row>
    <row r="94" spans="1:5">
      <c r="A94" s="1" t="s">
        <v>524</v>
      </c>
      <c r="B94" s="1" t="s">
        <v>525</v>
      </c>
      <c r="C94" s="1">
        <v>-5.3891917786866</v>
      </c>
      <c r="D94" s="1">
        <v>-2.98311456661365</v>
      </c>
      <c r="E94" s="1">
        <v>0</v>
      </c>
    </row>
    <row r="95" spans="1:5">
      <c r="A95" s="1" t="s">
        <v>526</v>
      </c>
      <c r="B95" s="1" t="s">
        <v>527</v>
      </c>
      <c r="C95" s="1">
        <v>-2.33977658287491</v>
      </c>
      <c r="D95" s="1">
        <v>-2.23044355470412</v>
      </c>
      <c r="E95" s="1">
        <v>0</v>
      </c>
    </row>
    <row r="96" spans="1:5">
      <c r="A96" s="1" t="s">
        <v>528</v>
      </c>
      <c r="B96" s="1" t="s">
        <v>529</v>
      </c>
      <c r="C96" s="1">
        <v>-2.29671402704132</v>
      </c>
      <c r="D96" s="1">
        <v>-2.73430533551794</v>
      </c>
      <c r="E96" s="1">
        <v>0</v>
      </c>
    </row>
    <row r="97" spans="1:5">
      <c r="A97" s="1" t="s">
        <v>530</v>
      </c>
      <c r="B97" s="1" t="s">
        <v>531</v>
      </c>
      <c r="C97" s="1">
        <v>-2.84428547309814</v>
      </c>
      <c r="D97" s="1">
        <v>-5.06199824664499</v>
      </c>
      <c r="E97" s="1">
        <v>0</v>
      </c>
    </row>
    <row r="98" spans="1:5">
      <c r="A98" s="1" t="s">
        <v>532</v>
      </c>
      <c r="B98" s="1" t="s">
        <v>533</v>
      </c>
      <c r="C98" s="1">
        <v>-2.3427728707649</v>
      </c>
      <c r="D98" s="1">
        <v>-4.16283421410694</v>
      </c>
      <c r="E98" s="1">
        <v>0</v>
      </c>
    </row>
    <row r="99" spans="1:5">
      <c r="A99" s="1" t="s">
        <v>534</v>
      </c>
      <c r="B99" s="1" t="s">
        <v>535</v>
      </c>
      <c r="C99" s="1">
        <v>-2.68104881621859</v>
      </c>
      <c r="D99" s="1">
        <v>-5.01720742434625</v>
      </c>
      <c r="E99" s="1">
        <v>0</v>
      </c>
    </row>
    <row r="100" spans="1:5">
      <c r="A100" s="1" t="s">
        <v>536</v>
      </c>
      <c r="B100" s="1" t="s">
        <v>537</v>
      </c>
      <c r="C100" s="1">
        <v>-3.65368131420906</v>
      </c>
      <c r="D100" s="1">
        <v>-7.84083734300307</v>
      </c>
      <c r="E100" s="1">
        <v>0</v>
      </c>
    </row>
    <row r="101" spans="1:5">
      <c r="A101" s="1" t="s">
        <v>538</v>
      </c>
      <c r="B101" s="1" t="s">
        <v>539</v>
      </c>
      <c r="C101" s="1">
        <v>-10.9619896854534</v>
      </c>
      <c r="D101" s="1">
        <v>-2.27389048278842</v>
      </c>
      <c r="E101" s="1">
        <v>0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regulators</vt:lpstr>
      <vt:lpstr>GO term analysis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 zhaojx</cp:lastModifiedBy>
  <dcterms:created xsi:type="dcterms:W3CDTF">2024-06-06T04:55:00Z</dcterms:created>
  <dcterms:modified xsi:type="dcterms:W3CDTF">2024-07-02T10:18:0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E2A0DBF9BC6A4C499A241CEB6EE46E16_13</vt:lpwstr>
  </property>
  <property fmtid="{D5CDD505-2E9C-101B-9397-08002B2CF9AE}" pid="3" name="KSOProductBuildVer">
    <vt:lpwstr>2052-11.1.0.14309</vt:lpwstr>
  </property>
</Properties>
</file>